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45" windowHeight="7140" firstSheet="1" activeTab="7"/>
  </bookViews>
  <sheets>
    <sheet name="S2 Fig" sheetId="2" r:id="rId1"/>
    <sheet name="S3 Fig" sheetId="6" r:id="rId2"/>
    <sheet name="S4 Fig" sheetId="7" r:id="rId3"/>
    <sheet name="S6 Fig" sheetId="8" r:id="rId4"/>
    <sheet name="S9 Fig" sheetId="1" r:id="rId5"/>
    <sheet name="S10 Fig" sheetId="10" r:id="rId6"/>
    <sheet name="S12 Fig" sheetId="11" r:id="rId7"/>
    <sheet name="S13 Fig" sheetId="12" r:id="rId8"/>
  </sheets>
  <calcPr calcId="144525"/>
</workbook>
</file>

<file path=xl/sharedStrings.xml><?xml version="1.0" encoding="utf-8"?>
<sst xmlns="http://schemas.openxmlformats.org/spreadsheetml/2006/main" count="1470" uniqueCount="89">
  <si>
    <t>S2D Fig. Premiary root length The experiment was repeated in three independent biological replicates, each biological replicate was 20 plants</t>
  </si>
  <si>
    <t>Col-0</t>
  </si>
  <si>
    <t>upb1-1</t>
  </si>
  <si>
    <t>35S::UPB1-HA-Flag#3</t>
  </si>
  <si>
    <t>35S::UPB1-HA-Flag#8</t>
  </si>
  <si>
    <t xml:space="preserve">Repeat1 </t>
  </si>
  <si>
    <t xml:space="preserve">Repeat2 </t>
  </si>
  <si>
    <t xml:space="preserve">Repeat3 </t>
  </si>
  <si>
    <t>Means</t>
  </si>
  <si>
    <t xml:space="preserve"> S2E Fig. Meristem size The experiment was repeated in three independent biological replicates, each biological replicate was 20 plants</t>
  </si>
  <si>
    <t>S2F Fig. Meristem cell number The experiment was repeated in three independent biological replicates, each biological replicate was 20 plants</t>
  </si>
  <si>
    <t xml:space="preserve"> S2G Fig</t>
  </si>
  <si>
    <t>Repeat1</t>
  </si>
  <si>
    <t>Repeat2</t>
  </si>
  <si>
    <t>Repeat3</t>
  </si>
  <si>
    <t>Target</t>
  </si>
  <si>
    <t>Sample</t>
  </si>
  <si>
    <t>Cq1</t>
  </si>
  <si>
    <t>Cq2</t>
  </si>
  <si>
    <t>Cq3</t>
  </si>
  <si>
    <t>Mean Cq</t>
  </si>
  <si>
    <t>Actin</t>
  </si>
  <si>
    <t>UPB1</t>
  </si>
  <si>
    <t xml:space="preserve"> S3B Fig</t>
  </si>
  <si>
    <t>det2-1</t>
  </si>
  <si>
    <r>
      <t>bin2-1</t>
    </r>
    <r>
      <rPr>
        <b/>
        <sz val="12"/>
        <color theme="1"/>
        <rFont val="Times New Roman"/>
        <charset val="134"/>
      </rPr>
      <t>(+/-)</t>
    </r>
  </si>
  <si>
    <r>
      <t>bin2-1</t>
    </r>
    <r>
      <rPr>
        <b/>
        <sz val="12"/>
        <color theme="1"/>
        <rFont val="Times New Roman"/>
        <charset val="134"/>
      </rPr>
      <t>(+/+)</t>
    </r>
  </si>
  <si>
    <t>BES1-RNAi</t>
  </si>
  <si>
    <t>WS</t>
  </si>
  <si>
    <t>bri1-5</t>
  </si>
  <si>
    <t>bin2-3bil1bil2</t>
  </si>
  <si>
    <t>S3C Fig</t>
  </si>
  <si>
    <t>BAS1</t>
  </si>
  <si>
    <t>S4 Fig</t>
  </si>
  <si>
    <t>35S::UPB1-HA-Flag</t>
  </si>
  <si>
    <r>
      <t>35S::UPB1-HA-Flag/bin2-1</t>
    </r>
    <r>
      <rPr>
        <b/>
        <sz val="12"/>
        <color theme="1"/>
        <rFont val="Times New Roman"/>
        <charset val="134"/>
      </rPr>
      <t>(+/-)</t>
    </r>
  </si>
  <si>
    <t>35S::UPB1-HA-Flag/bin2-3bil1bil2</t>
  </si>
  <si>
    <t xml:space="preserve"> S6A-6C Fig Relative LUC activity    Relative LUC activity was defined as firefly LUC activity divided by Renilla LUC (REN) activity.   Three independent experiments were performed</t>
  </si>
  <si>
    <t>S6A Fig</t>
  </si>
  <si>
    <t>LUC</t>
  </si>
  <si>
    <t>REN</t>
  </si>
  <si>
    <t xml:space="preserve">Vector </t>
  </si>
  <si>
    <t>BIN2</t>
  </si>
  <si>
    <t>UPB1+BIN2</t>
  </si>
  <si>
    <t>S6B Fig</t>
  </si>
  <si>
    <t>S6C Fig</t>
  </si>
  <si>
    <t>S6D Fig</t>
  </si>
  <si>
    <t>TA3</t>
  </si>
  <si>
    <t>Col-0+MG132</t>
  </si>
  <si>
    <r>
      <t>35S::UPB1-HA-Flag</t>
    </r>
    <r>
      <rPr>
        <b/>
        <sz val="12"/>
        <color theme="1"/>
        <rFont val="Times New Roman"/>
        <charset val="134"/>
      </rPr>
      <t>+MG132</t>
    </r>
  </si>
  <si>
    <t>Per39 fragment</t>
  </si>
  <si>
    <t>S6E Fig</t>
  </si>
  <si>
    <t>Per40 fragment</t>
  </si>
  <si>
    <t>S6F Fig</t>
  </si>
  <si>
    <t>Per57 fragment</t>
  </si>
  <si>
    <t>S9C Fig Primary root length The experiment was repeated in three independent biological replicates, each biological replicate was 20 plants</t>
  </si>
  <si>
    <t>pre-amiR</t>
  </si>
  <si>
    <t>pre3</t>
  </si>
  <si>
    <t>pre-amiR/pre3</t>
  </si>
  <si>
    <t>35S::PRE2-GFP</t>
  </si>
  <si>
    <t>35S::PRE3-GFP</t>
  </si>
  <si>
    <t>S9D Fig  Meristem sizeThe experiment was repeated in three independent biological replicates, each biological replicate was 20 plants</t>
  </si>
  <si>
    <t>S9E Fig  Meristem cell numberThe experiment was repeated in three independent biological replicates, each biological replicate was 20 plants</t>
  </si>
  <si>
    <t>S9F Fig  Meristem cell numberThe experiment was repeated in three independent biological replicates, each biological replicate was 20 plants</t>
  </si>
  <si>
    <t>S9G Fig</t>
  </si>
  <si>
    <t>PRE1</t>
  </si>
  <si>
    <t>PRE2</t>
  </si>
  <si>
    <t>PRE3</t>
  </si>
  <si>
    <t>PRE5</t>
  </si>
  <si>
    <t>PRE6</t>
  </si>
  <si>
    <t>S9H Fig</t>
  </si>
  <si>
    <t>35S::PRE2-GFP#3</t>
  </si>
  <si>
    <t>35S::PRE2-GFP#5</t>
  </si>
  <si>
    <t>35S::PRE3-GFP#1</t>
  </si>
  <si>
    <t>35S::PRE3-GFP#12</t>
  </si>
  <si>
    <t>S11 Fig</t>
  </si>
  <si>
    <t>Col-0+BL</t>
  </si>
  <si>
    <t>S12A-12C Fig Relative LUC activity    Relative LUC activity was defined as firefly LUC activity divided by Renilla LUC (REN) activity.   Three independent experiments were performed</t>
  </si>
  <si>
    <t>S12A Fig</t>
  </si>
  <si>
    <t>UPB1+PRE2</t>
  </si>
  <si>
    <t>UPB1+PRE3</t>
  </si>
  <si>
    <t>S12B Fig</t>
  </si>
  <si>
    <t>S12C Fig</t>
  </si>
  <si>
    <t>S12D Fig</t>
  </si>
  <si>
    <t>35S::PRE2-GFP/35S::UPB1-HA-Flag</t>
  </si>
  <si>
    <t>35S::PRE3-GFP/35S::UPB1-HA-Flag</t>
  </si>
  <si>
    <t>S12E Fig</t>
  </si>
  <si>
    <t>FigS12F</t>
  </si>
  <si>
    <t>S13 Fig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  <numFmt numFmtId="177" formatCode="0.00_);[Red]\(0.00\)"/>
    <numFmt numFmtId="178" formatCode="0.00;[Red]0.00"/>
  </numFmts>
  <fonts count="29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b/>
      <i/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1"/>
      <color theme="1"/>
      <name val="Arial"/>
      <charset val="134"/>
    </font>
    <font>
      <b/>
      <i/>
      <sz val="11"/>
      <color theme="1"/>
      <name val="Arial"/>
      <charset val="134"/>
    </font>
    <font>
      <sz val="11"/>
      <color theme="1"/>
      <name val="Times New Roman"/>
      <charset val="134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8.25"/>
      <name val="Microsoft Sans Serif"/>
      <charset val="134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4" fillId="8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4" borderId="15" applyNumberFormat="0" applyFont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21" fillId="0" borderId="17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3" fillId="26" borderId="18" applyNumberFormat="0" applyAlignment="0" applyProtection="0">
      <alignment vertical="center"/>
    </xf>
    <xf numFmtId="0" fontId="24" fillId="26" borderId="14" applyNumberFormat="0" applyAlignment="0" applyProtection="0">
      <alignment vertical="center"/>
    </xf>
    <xf numFmtId="0" fontId="25" fillId="29" borderId="19" applyNumberFormat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22" fillId="0" borderId="16" applyNumberFormat="0" applyFill="0" applyAlignment="0" applyProtection="0">
      <alignment vertical="center"/>
    </xf>
    <xf numFmtId="0" fontId="26" fillId="0" borderId="20" applyNumberFormat="0" applyFill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20" fillId="0" borderId="0">
      <alignment vertical="top"/>
      <protection locked="0"/>
    </xf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178" fontId="1" fillId="0" borderId="0" xfId="0" applyNumberFormat="1" applyFont="1" applyAlignment="1">
      <alignment vertical="center"/>
    </xf>
    <xf numFmtId="178" fontId="2" fillId="0" borderId="0" xfId="0" applyNumberFormat="1" applyFont="1" applyAlignment="1">
      <alignment vertical="center"/>
    </xf>
    <xf numFmtId="178" fontId="2" fillId="0" borderId="0" xfId="0" applyNumberFormat="1" applyFont="1" applyAlignment="1"/>
    <xf numFmtId="178" fontId="3" fillId="0" borderId="0" xfId="49" applyNumberFormat="1" applyFont="1" applyFill="1" applyBorder="1" applyAlignment="1" applyProtection="1">
      <alignment vertical="center"/>
    </xf>
    <xf numFmtId="0" fontId="2" fillId="0" borderId="0" xfId="0" applyFont="1" applyFill="1"/>
    <xf numFmtId="178" fontId="2" fillId="0" borderId="0" xfId="0" applyNumberFormat="1" applyFont="1" applyFill="1" applyAlignment="1"/>
    <xf numFmtId="0" fontId="4" fillId="0" borderId="0" xfId="0" applyFont="1"/>
    <xf numFmtId="0" fontId="2" fillId="0" borderId="0" xfId="0" applyFont="1" applyFill="1"/>
    <xf numFmtId="178" fontId="2" fillId="0" borderId="0" xfId="0" applyNumberFormat="1" applyFont="1" applyFill="1" applyAlignment="1"/>
    <xf numFmtId="0" fontId="2" fillId="0" borderId="0" xfId="0" applyFont="1" applyFill="1"/>
    <xf numFmtId="0" fontId="1" fillId="0" borderId="0" xfId="0" applyFont="1" applyFill="1"/>
    <xf numFmtId="0" fontId="4" fillId="0" borderId="0" xfId="0" applyFont="1" applyFill="1"/>
    <xf numFmtId="0" fontId="1" fillId="0" borderId="0" xfId="0" applyFont="1" applyAlignment="1"/>
    <xf numFmtId="0" fontId="1" fillId="0" borderId="0" xfId="0" applyFont="1" applyBorder="1"/>
    <xf numFmtId="0" fontId="1" fillId="2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/>
    <xf numFmtId="177" fontId="3" fillId="0" borderId="0" xfId="49" applyNumberFormat="1" applyFont="1" applyFill="1" applyBorder="1" applyAlignment="1" applyProtection="1">
      <alignment vertical="center"/>
    </xf>
    <xf numFmtId="176" fontId="2" fillId="0" borderId="0" xfId="0" applyNumberFormat="1" applyFont="1" applyAlignment="1"/>
    <xf numFmtId="178" fontId="4" fillId="0" borderId="0" xfId="0" applyNumberFormat="1" applyFont="1" applyAlignment="1">
      <alignment vertical="center"/>
    </xf>
    <xf numFmtId="178" fontId="3" fillId="0" borderId="0" xfId="0" applyNumberFormat="1" applyFont="1" applyAlignment="1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 vertical="top" wrapText="1"/>
    </xf>
    <xf numFmtId="0" fontId="1" fillId="0" borderId="0" xfId="0" applyFont="1" applyFill="1"/>
    <xf numFmtId="0" fontId="5" fillId="0" borderId="0" xfId="0" applyFont="1"/>
    <xf numFmtId="0" fontId="6" fillId="0" borderId="12" xfId="0" applyFont="1" applyBorder="1" applyAlignment="1">
      <alignment horizontal="center" vertical="top" wrapText="1"/>
    </xf>
    <xf numFmtId="0" fontId="6" fillId="0" borderId="0" xfId="0" applyFont="1" applyBorder="1" applyAlignment="1">
      <alignment horizontal="center" vertical="top" wrapText="1"/>
    </xf>
    <xf numFmtId="0" fontId="7" fillId="0" borderId="6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6" xfId="0" applyFont="1" applyBorder="1"/>
    <xf numFmtId="0" fontId="6" fillId="0" borderId="0" xfId="0" applyFont="1" applyBorder="1"/>
    <xf numFmtId="0" fontId="7" fillId="0" borderId="0" xfId="0" applyFont="1" applyBorder="1" applyAlignment="1">
      <alignment horizontal="center"/>
    </xf>
    <xf numFmtId="0" fontId="5" fillId="0" borderId="0" xfId="0" applyFont="1" applyFill="1"/>
    <xf numFmtId="178" fontId="1" fillId="0" borderId="0" xfId="0" applyNumberFormat="1" applyFont="1" applyFill="1" applyAlignment="1">
      <alignment vertical="center"/>
    </xf>
    <xf numFmtId="178" fontId="2" fillId="0" borderId="0" xfId="0" applyNumberFormat="1" applyFont="1" applyFill="1" applyAlignment="1">
      <alignment vertical="center"/>
    </xf>
    <xf numFmtId="178" fontId="3" fillId="0" borderId="0" xfId="49" applyNumberFormat="1" applyFont="1" applyFill="1" applyBorder="1" applyAlignment="1" applyProtection="1">
      <alignment vertical="center"/>
    </xf>
    <xf numFmtId="0" fontId="8" fillId="0" borderId="0" xfId="0" applyFo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8"/>
  <sheetViews>
    <sheetView workbookViewId="0">
      <selection activeCell="J67" sqref="J67"/>
    </sheetView>
  </sheetViews>
  <sheetFormatPr defaultColWidth="9" defaultRowHeight="13.5"/>
  <cols>
    <col min="1" max="1" width="8.875" customWidth="1"/>
    <col min="3" max="3" width="9" customWidth="1"/>
    <col min="4" max="4" width="10.375"/>
    <col min="6" max="6" width="10.375"/>
    <col min="8" max="8" width="10.375"/>
    <col min="9" max="9" width="8.375" customWidth="1"/>
    <col min="10" max="10" width="8.875" customWidth="1"/>
    <col min="11" max="11" width="10.375"/>
    <col min="12" max="13" width="9.375"/>
    <col min="17" max="17" width="21.125" customWidth="1"/>
  </cols>
  <sheetData>
    <row r="1" ht="16.5" spans="1:13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ht="15.75" customHeight="1" spans="1:19">
      <c r="A2" s="2"/>
      <c r="B2" s="27" t="s">
        <v>0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43"/>
      <c r="O2" s="44"/>
      <c r="P2" s="44"/>
      <c r="Q2" s="44"/>
      <c r="R2" s="44"/>
      <c r="S2" s="44"/>
    </row>
    <row r="3" ht="15.75" spans="1:19">
      <c r="A3" s="2"/>
      <c r="B3" s="29" t="s">
        <v>1</v>
      </c>
      <c r="C3" s="30"/>
      <c r="D3" s="31"/>
      <c r="E3" s="32" t="s">
        <v>2</v>
      </c>
      <c r="F3" s="33"/>
      <c r="G3" s="34"/>
      <c r="H3" s="32" t="s">
        <v>3</v>
      </c>
      <c r="I3" s="38"/>
      <c r="J3" s="39"/>
      <c r="K3" s="32" t="s">
        <v>4</v>
      </c>
      <c r="L3" s="38"/>
      <c r="M3" s="39"/>
      <c r="N3" s="45"/>
      <c r="O3" s="46"/>
      <c r="P3" s="46"/>
      <c r="Q3" s="49"/>
      <c r="R3" s="46"/>
      <c r="S3" s="46"/>
    </row>
    <row r="4" ht="15.75" spans="1:19">
      <c r="A4" s="2"/>
      <c r="B4" s="35" t="s">
        <v>5</v>
      </c>
      <c r="C4" s="36" t="s">
        <v>6</v>
      </c>
      <c r="D4" s="37" t="s">
        <v>7</v>
      </c>
      <c r="E4" s="35" t="s">
        <v>5</v>
      </c>
      <c r="F4" s="36" t="s">
        <v>6</v>
      </c>
      <c r="G4" s="37" t="s">
        <v>7</v>
      </c>
      <c r="H4" s="35" t="s">
        <v>5</v>
      </c>
      <c r="I4" s="36" t="s">
        <v>6</v>
      </c>
      <c r="J4" s="37" t="s">
        <v>7</v>
      </c>
      <c r="K4" s="35" t="s">
        <v>5</v>
      </c>
      <c r="L4" s="36" t="s">
        <v>6</v>
      </c>
      <c r="M4" s="37" t="s">
        <v>7</v>
      </c>
      <c r="N4" s="47"/>
      <c r="O4" s="48"/>
      <c r="P4" s="48"/>
      <c r="Q4" s="48"/>
      <c r="R4" s="48"/>
      <c r="S4" s="48"/>
    </row>
    <row r="5" ht="15.75" spans="1:13">
      <c r="A5" s="2"/>
      <c r="B5" s="2">
        <v>1.552</v>
      </c>
      <c r="C5" s="2">
        <v>1.592</v>
      </c>
      <c r="D5" s="2">
        <v>1.663</v>
      </c>
      <c r="E5" s="2">
        <v>2.106</v>
      </c>
      <c r="F5" s="2">
        <v>1.963</v>
      </c>
      <c r="G5" s="2">
        <v>2.331</v>
      </c>
      <c r="H5" s="2">
        <v>1.026</v>
      </c>
      <c r="I5" s="2">
        <v>0.963</v>
      </c>
      <c r="J5" s="2">
        <v>0.963</v>
      </c>
      <c r="K5" s="2">
        <v>1.08</v>
      </c>
      <c r="L5" s="2">
        <v>1.065</v>
      </c>
      <c r="M5" s="2">
        <v>0.975</v>
      </c>
    </row>
    <row r="6" ht="15.75" spans="1:13">
      <c r="A6" s="2"/>
      <c r="B6" s="2">
        <v>1.634</v>
      </c>
      <c r="C6" s="2">
        <v>1.659</v>
      </c>
      <c r="D6" s="2">
        <v>1.645</v>
      </c>
      <c r="E6" s="2">
        <v>2.224</v>
      </c>
      <c r="F6" s="2">
        <v>1.905</v>
      </c>
      <c r="G6" s="2">
        <v>2.306</v>
      </c>
      <c r="H6" s="2">
        <v>1.223</v>
      </c>
      <c r="I6" s="2">
        <v>0.885</v>
      </c>
      <c r="J6" s="2">
        <v>0.859</v>
      </c>
      <c r="K6" s="2">
        <v>0.947</v>
      </c>
      <c r="L6" s="2">
        <v>1.223</v>
      </c>
      <c r="M6" s="2">
        <v>0.996</v>
      </c>
    </row>
    <row r="7" ht="15.75" spans="1:13">
      <c r="A7" s="2"/>
      <c r="B7" s="2">
        <v>1.541</v>
      </c>
      <c r="C7" s="2">
        <v>1.742</v>
      </c>
      <c r="D7" s="2">
        <v>1.489</v>
      </c>
      <c r="E7" s="2">
        <v>2.331</v>
      </c>
      <c r="F7" s="2">
        <v>2.112</v>
      </c>
      <c r="G7" s="2">
        <v>2.154</v>
      </c>
      <c r="H7" s="2">
        <v>0.998</v>
      </c>
      <c r="I7" s="2">
        <v>0.947</v>
      </c>
      <c r="J7" s="2">
        <v>0.886</v>
      </c>
      <c r="K7" s="2">
        <v>1.223</v>
      </c>
      <c r="L7" s="2">
        <v>1.302</v>
      </c>
      <c r="M7" s="2">
        <v>1.05</v>
      </c>
    </row>
    <row r="8" ht="15.75" spans="1:13">
      <c r="A8" s="2"/>
      <c r="B8" s="2">
        <v>1.592</v>
      </c>
      <c r="C8" s="2">
        <v>1.771</v>
      </c>
      <c r="D8" s="2">
        <v>1.553</v>
      </c>
      <c r="E8" s="2">
        <v>1.953</v>
      </c>
      <c r="F8" s="2">
        <v>2.323</v>
      </c>
      <c r="G8" s="2">
        <v>2.256</v>
      </c>
      <c r="H8" s="2">
        <v>0.956</v>
      </c>
      <c r="I8" s="2">
        <v>1.002</v>
      </c>
      <c r="J8" s="2">
        <v>1.026</v>
      </c>
      <c r="K8" s="2">
        <v>1.026</v>
      </c>
      <c r="L8" s="2">
        <v>1.048</v>
      </c>
      <c r="M8" s="2">
        <v>1.069</v>
      </c>
    </row>
    <row r="9" ht="15.75" spans="1:13">
      <c r="A9" s="2"/>
      <c r="B9" s="2">
        <v>1.442</v>
      </c>
      <c r="C9" s="2">
        <v>1.458</v>
      </c>
      <c r="D9" s="2">
        <v>1.642</v>
      </c>
      <c r="E9" s="2">
        <v>1.886</v>
      </c>
      <c r="F9" s="2">
        <v>2.156</v>
      </c>
      <c r="G9" s="2">
        <v>2.224</v>
      </c>
      <c r="H9" s="2">
        <v>1.015</v>
      </c>
      <c r="I9" s="2">
        <v>1.113</v>
      </c>
      <c r="J9" s="2">
        <v>0.947</v>
      </c>
      <c r="K9" s="2">
        <v>1.223</v>
      </c>
      <c r="L9" s="2">
        <v>1.205</v>
      </c>
      <c r="M9" s="2">
        <v>1.12</v>
      </c>
    </row>
    <row r="10" ht="15.75" spans="1:13">
      <c r="A10" s="2"/>
      <c r="B10" s="2">
        <v>1.543</v>
      </c>
      <c r="C10" s="2">
        <v>1.62</v>
      </c>
      <c r="D10" s="2">
        <v>1.741</v>
      </c>
      <c r="E10" s="2">
        <v>1.997</v>
      </c>
      <c r="F10" s="2">
        <v>2.118</v>
      </c>
      <c r="G10" s="2">
        <v>2.183</v>
      </c>
      <c r="H10" s="2">
        <v>1.053</v>
      </c>
      <c r="I10" s="2">
        <v>0.865</v>
      </c>
      <c r="J10" s="2">
        <v>0.886</v>
      </c>
      <c r="K10" s="2">
        <v>1.225</v>
      </c>
      <c r="L10" s="2">
        <v>1.306</v>
      </c>
      <c r="M10" s="2">
        <v>1.234</v>
      </c>
    </row>
    <row r="11" ht="15.75" spans="1:13">
      <c r="A11" s="2"/>
      <c r="B11" s="2">
        <v>1.469</v>
      </c>
      <c r="C11" s="2">
        <v>1.554</v>
      </c>
      <c r="D11" s="2">
        <v>1.775</v>
      </c>
      <c r="E11" s="2">
        <v>1.89</v>
      </c>
      <c r="F11" s="2">
        <v>2.103</v>
      </c>
      <c r="G11" s="2">
        <v>2.079</v>
      </c>
      <c r="H11" s="2">
        <v>1.043</v>
      </c>
      <c r="I11" s="2">
        <v>0.947</v>
      </c>
      <c r="J11" s="2">
        <v>0.964</v>
      </c>
      <c r="K11" s="2">
        <v>1.224</v>
      </c>
      <c r="L11" s="2">
        <v>1.112</v>
      </c>
      <c r="M11" s="2">
        <v>1.025</v>
      </c>
    </row>
    <row r="12" ht="15.75" spans="1:13">
      <c r="A12" s="2"/>
      <c r="B12" s="2">
        <v>1.572</v>
      </c>
      <c r="C12" s="2">
        <v>1.569</v>
      </c>
      <c r="D12" s="2">
        <v>1.658</v>
      </c>
      <c r="E12" s="2">
        <v>1.908</v>
      </c>
      <c r="F12" s="2">
        <v>2.045</v>
      </c>
      <c r="G12" s="2">
        <v>2.105</v>
      </c>
      <c r="H12" s="2">
        <v>1.154</v>
      </c>
      <c r="I12" s="2">
        <v>0.886</v>
      </c>
      <c r="J12" s="2">
        <v>0.935</v>
      </c>
      <c r="K12" s="2">
        <v>1.036</v>
      </c>
      <c r="L12" s="2">
        <v>1.234</v>
      </c>
      <c r="M12" s="2">
        <v>1.246</v>
      </c>
    </row>
    <row r="13" ht="15.75" spans="1:13">
      <c r="A13" s="2"/>
      <c r="B13" s="2">
        <v>1.605</v>
      </c>
      <c r="C13" s="2">
        <v>1.627</v>
      </c>
      <c r="D13" s="2">
        <v>1.963</v>
      </c>
      <c r="E13" s="2">
        <v>1.887</v>
      </c>
      <c r="F13" s="2">
        <v>2.112</v>
      </c>
      <c r="G13" s="2">
        <v>2.265</v>
      </c>
      <c r="H13" s="2">
        <v>0.998</v>
      </c>
      <c r="I13" s="2">
        <v>1.105</v>
      </c>
      <c r="J13" s="2">
        <v>0.814</v>
      </c>
      <c r="K13" s="2">
        <v>1.241</v>
      </c>
      <c r="L13" s="2">
        <v>1.365</v>
      </c>
      <c r="M13" s="2">
        <v>1.281</v>
      </c>
    </row>
    <row r="14" ht="15.75" spans="1:13">
      <c r="A14" s="2"/>
      <c r="B14" s="2">
        <v>1.356</v>
      </c>
      <c r="C14" s="2">
        <v>1.532</v>
      </c>
      <c r="D14" s="2">
        <v>1.654</v>
      </c>
      <c r="E14" s="2">
        <v>2.224</v>
      </c>
      <c r="F14" s="2">
        <v>2.114</v>
      </c>
      <c r="G14" s="2">
        <v>2.334</v>
      </c>
      <c r="H14" s="2">
        <v>0.886</v>
      </c>
      <c r="I14" s="2">
        <v>1.036</v>
      </c>
      <c r="J14" s="2">
        <v>1.102</v>
      </c>
      <c r="K14" s="2">
        <v>1.114</v>
      </c>
      <c r="L14" s="2">
        <v>1.243</v>
      </c>
      <c r="M14" s="2">
        <v>1.226</v>
      </c>
    </row>
    <row r="15" ht="15.75" spans="1:13">
      <c r="A15" s="2"/>
      <c r="B15" s="2">
        <v>1.448</v>
      </c>
      <c r="C15" s="2">
        <v>1.604</v>
      </c>
      <c r="D15" s="2">
        <v>1.548</v>
      </c>
      <c r="E15" s="2">
        <v>2.315</v>
      </c>
      <c r="F15" s="2">
        <v>2.065</v>
      </c>
      <c r="G15" s="2">
        <v>2.167</v>
      </c>
      <c r="H15" s="2">
        <v>0.859</v>
      </c>
      <c r="I15" s="2">
        <v>0.987</v>
      </c>
      <c r="J15" s="2">
        <v>0.993</v>
      </c>
      <c r="K15" s="2">
        <v>1.257</v>
      </c>
      <c r="L15" s="2">
        <v>1.224</v>
      </c>
      <c r="M15" s="2">
        <v>1.132</v>
      </c>
    </row>
    <row r="16" ht="15.75" spans="1:13">
      <c r="A16" s="2"/>
      <c r="B16" s="2">
        <v>1.593</v>
      </c>
      <c r="C16" s="2">
        <v>1.598</v>
      </c>
      <c r="D16" s="2">
        <v>1.442</v>
      </c>
      <c r="E16" s="2">
        <v>2.201</v>
      </c>
      <c r="F16" s="2">
        <v>2.117</v>
      </c>
      <c r="G16" s="2">
        <v>2.168</v>
      </c>
      <c r="H16" s="2">
        <v>0.947</v>
      </c>
      <c r="I16" s="2">
        <v>0.954</v>
      </c>
      <c r="J16" s="2">
        <v>0.914</v>
      </c>
      <c r="K16" s="2">
        <v>1.231</v>
      </c>
      <c r="L16" s="2">
        <v>1.026</v>
      </c>
      <c r="M16" s="2">
        <v>1.202</v>
      </c>
    </row>
    <row r="17" ht="15.75" spans="1:13">
      <c r="A17" s="2"/>
      <c r="B17" s="2">
        <v>1.667</v>
      </c>
      <c r="C17" s="2">
        <v>1.663</v>
      </c>
      <c r="D17" s="2">
        <v>1.532</v>
      </c>
      <c r="E17" s="2">
        <v>2.323</v>
      </c>
      <c r="F17" s="2">
        <v>2.064</v>
      </c>
      <c r="G17" s="2">
        <v>2.225</v>
      </c>
      <c r="H17" s="2">
        <v>1.026</v>
      </c>
      <c r="I17" s="2">
        <v>0.854</v>
      </c>
      <c r="J17" s="2">
        <v>0.922</v>
      </c>
      <c r="K17" s="2">
        <v>0.22</v>
      </c>
      <c r="L17" s="2">
        <v>1.147</v>
      </c>
      <c r="M17" s="2">
        <v>1.023</v>
      </c>
    </row>
    <row r="18" ht="15.75" spans="1:13">
      <c r="A18" s="2"/>
      <c r="B18" s="2">
        <v>1.584</v>
      </c>
      <c r="C18" s="2">
        <v>1.679</v>
      </c>
      <c r="D18" s="2">
        <v>1.506</v>
      </c>
      <c r="E18" s="2">
        <v>2.345</v>
      </c>
      <c r="F18" s="2">
        <v>2.259</v>
      </c>
      <c r="G18" s="2">
        <v>2.154</v>
      </c>
      <c r="H18" s="2">
        <v>1.054</v>
      </c>
      <c r="I18" s="2">
        <v>0.821</v>
      </c>
      <c r="J18" s="2">
        <v>0.932</v>
      </c>
      <c r="K18" s="2">
        <v>1.203</v>
      </c>
      <c r="L18" s="2">
        <v>1.026</v>
      </c>
      <c r="M18" s="2">
        <v>1.23</v>
      </c>
    </row>
    <row r="19" ht="15.75" spans="1:13">
      <c r="A19" s="2"/>
      <c r="B19" s="2">
        <v>1.463</v>
      </c>
      <c r="C19" s="2">
        <v>1.548</v>
      </c>
      <c r="D19" s="2">
        <v>1.663</v>
      </c>
      <c r="E19" s="2">
        <v>2.224</v>
      </c>
      <c r="F19" s="2">
        <v>2.164</v>
      </c>
      <c r="G19" s="2">
        <v>2.103</v>
      </c>
      <c r="H19" s="2">
        <v>1.013</v>
      </c>
      <c r="I19" s="2">
        <v>1.063</v>
      </c>
      <c r="J19" s="2">
        <v>0.881</v>
      </c>
      <c r="K19" s="2">
        <v>1.118</v>
      </c>
      <c r="L19" s="2">
        <v>0.995</v>
      </c>
      <c r="M19" s="2">
        <v>1.024</v>
      </c>
    </row>
    <row r="20" ht="15.75" spans="1:13">
      <c r="A20" s="2"/>
      <c r="B20" s="2">
        <v>1.462</v>
      </c>
      <c r="C20" s="2">
        <v>1.552</v>
      </c>
      <c r="D20" s="2">
        <v>1.629</v>
      </c>
      <c r="E20" s="2">
        <v>2.315</v>
      </c>
      <c r="F20" s="2">
        <v>1.989</v>
      </c>
      <c r="G20" s="2">
        <v>2.216</v>
      </c>
      <c r="H20" s="2">
        <v>1.115</v>
      </c>
      <c r="I20" s="2">
        <v>0.112</v>
      </c>
      <c r="J20" s="2">
        <v>0.769</v>
      </c>
      <c r="K20" s="2">
        <v>1.069</v>
      </c>
      <c r="L20" s="2">
        <v>0.968</v>
      </c>
      <c r="M20" s="2">
        <v>1.003</v>
      </c>
    </row>
    <row r="21" ht="15.75" spans="1:13">
      <c r="A21" s="2"/>
      <c r="B21" s="2">
        <v>1.452</v>
      </c>
      <c r="C21" s="2">
        <v>1.537</v>
      </c>
      <c r="D21" s="2">
        <v>1.658</v>
      </c>
      <c r="E21" s="2">
        <v>2.26</v>
      </c>
      <c r="F21" s="2">
        <v>2.147</v>
      </c>
      <c r="G21" s="2">
        <v>2.004</v>
      </c>
      <c r="H21" s="2">
        <v>0.897</v>
      </c>
      <c r="I21" s="2">
        <v>1.036</v>
      </c>
      <c r="J21" s="2">
        <v>0.984</v>
      </c>
      <c r="K21" s="2">
        <v>1.054</v>
      </c>
      <c r="L21" s="2">
        <v>0.947</v>
      </c>
      <c r="M21" s="2">
        <v>1.324</v>
      </c>
    </row>
    <row r="22" ht="15.75" spans="1:13">
      <c r="A22" s="2"/>
      <c r="B22" s="2">
        <v>1.663</v>
      </c>
      <c r="C22" s="2">
        <v>1.418</v>
      </c>
      <c r="D22" s="2">
        <v>1.714</v>
      </c>
      <c r="E22" s="2">
        <v>2.34</v>
      </c>
      <c r="F22" s="2">
        <v>2.063</v>
      </c>
      <c r="G22" s="2">
        <v>2.065</v>
      </c>
      <c r="H22" s="2">
        <v>0.884</v>
      </c>
      <c r="I22" s="2">
        <v>1.054</v>
      </c>
      <c r="J22" s="2">
        <v>1.224</v>
      </c>
      <c r="K22" s="2">
        <v>1.298</v>
      </c>
      <c r="L22" s="2">
        <v>0.984</v>
      </c>
      <c r="M22" s="2">
        <v>1.253</v>
      </c>
    </row>
    <row r="23" ht="15.75" spans="1:13">
      <c r="A23" s="2"/>
      <c r="B23" s="2">
        <v>1.552</v>
      </c>
      <c r="C23" s="2">
        <v>1.442</v>
      </c>
      <c r="D23" s="2">
        <v>1.658</v>
      </c>
      <c r="E23" s="2">
        <v>2.334</v>
      </c>
      <c r="F23" s="2">
        <v>2.116</v>
      </c>
      <c r="G23" s="2">
        <v>2.386</v>
      </c>
      <c r="H23" s="2">
        <v>0.958</v>
      </c>
      <c r="I23" s="2">
        <v>1.032</v>
      </c>
      <c r="J23" s="2">
        <v>0.851</v>
      </c>
      <c r="K23" s="2">
        <v>0.963</v>
      </c>
      <c r="L23" s="2">
        <v>1.224</v>
      </c>
      <c r="M23" s="2">
        <v>1.116</v>
      </c>
    </row>
    <row r="24" ht="15.75" spans="1:13">
      <c r="A24" s="2"/>
      <c r="B24" s="2">
        <v>1.558</v>
      </c>
      <c r="C24" s="2">
        <v>1.526</v>
      </c>
      <c r="D24" s="2">
        <v>1.685</v>
      </c>
      <c r="E24" s="2">
        <v>2.316</v>
      </c>
      <c r="F24" s="2">
        <v>2.175</v>
      </c>
      <c r="G24" s="2">
        <v>2.32</v>
      </c>
      <c r="H24" s="2">
        <v>0.824</v>
      </c>
      <c r="I24" s="2">
        <v>0.995</v>
      </c>
      <c r="J24" s="2">
        <v>1.057</v>
      </c>
      <c r="K24" s="2">
        <v>0.948</v>
      </c>
      <c r="L24" s="2">
        <v>1.236</v>
      </c>
      <c r="M24" s="2">
        <v>0.984</v>
      </c>
    </row>
    <row r="25" ht="15.75" spans="1:13">
      <c r="A25" s="1" t="s">
        <v>8</v>
      </c>
      <c r="B25" s="2">
        <f t="shared" ref="B25:M25" si="0">AVERAGE(B5:B24)</f>
        <v>1.5374</v>
      </c>
      <c r="C25" s="2">
        <f t="shared" si="0"/>
        <v>1.58455</v>
      </c>
      <c r="D25" s="2">
        <f t="shared" si="0"/>
        <v>1.6409</v>
      </c>
      <c r="E25" s="2">
        <f t="shared" si="0"/>
        <v>2.16895</v>
      </c>
      <c r="F25" s="2">
        <f t="shared" si="0"/>
        <v>2.1055</v>
      </c>
      <c r="G25" s="2">
        <f t="shared" si="0"/>
        <v>2.20225</v>
      </c>
      <c r="H25" s="2">
        <f t="shared" si="0"/>
        <v>0.99645</v>
      </c>
      <c r="I25" s="2">
        <f t="shared" si="0"/>
        <v>0.93285</v>
      </c>
      <c r="J25" s="2">
        <f t="shared" si="0"/>
        <v>0.94545</v>
      </c>
      <c r="K25" s="2">
        <f t="shared" si="0"/>
        <v>1.085</v>
      </c>
      <c r="L25" s="2">
        <f t="shared" si="0"/>
        <v>1.144</v>
      </c>
      <c r="M25" s="2">
        <f t="shared" si="0"/>
        <v>1.12565</v>
      </c>
    </row>
    <row r="26" ht="15.75" spans="1:1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</row>
    <row r="27" ht="16.5" spans="1:1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</row>
    <row r="28" ht="16.5" spans="1:13">
      <c r="A28" s="2"/>
      <c r="B28" s="27" t="s">
        <v>9</v>
      </c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40"/>
    </row>
    <row r="29" ht="15.75" spans="1:13">
      <c r="A29" s="2"/>
      <c r="B29" s="29" t="s">
        <v>1</v>
      </c>
      <c r="C29" s="30"/>
      <c r="D29" s="31"/>
      <c r="E29" s="32" t="s">
        <v>2</v>
      </c>
      <c r="F29" s="33"/>
      <c r="G29" s="34"/>
      <c r="H29" s="32" t="s">
        <v>3</v>
      </c>
      <c r="I29" s="38"/>
      <c r="J29" s="39"/>
      <c r="K29" s="32" t="s">
        <v>4</v>
      </c>
      <c r="L29" s="38"/>
      <c r="M29" s="39"/>
    </row>
    <row r="30" ht="15.75" spans="1:13">
      <c r="A30" s="2"/>
      <c r="B30" s="35" t="s">
        <v>5</v>
      </c>
      <c r="C30" s="36" t="s">
        <v>6</v>
      </c>
      <c r="D30" s="37" t="s">
        <v>7</v>
      </c>
      <c r="E30" s="35" t="s">
        <v>5</v>
      </c>
      <c r="F30" s="36" t="s">
        <v>6</v>
      </c>
      <c r="G30" s="37" t="s">
        <v>7</v>
      </c>
      <c r="H30" s="35" t="s">
        <v>5</v>
      </c>
      <c r="I30" s="36" t="s">
        <v>6</v>
      </c>
      <c r="J30" s="37" t="s">
        <v>7</v>
      </c>
      <c r="K30" s="35" t="s">
        <v>5</v>
      </c>
      <c r="L30" s="36" t="s">
        <v>6</v>
      </c>
      <c r="M30" s="37" t="s">
        <v>7</v>
      </c>
    </row>
    <row r="31" ht="15.75" spans="1:13">
      <c r="A31" s="2"/>
      <c r="B31" s="2">
        <v>318.663</v>
      </c>
      <c r="C31" s="2">
        <v>312.045</v>
      </c>
      <c r="D31" s="2">
        <v>306.226</v>
      </c>
      <c r="E31" s="2">
        <v>410.225</v>
      </c>
      <c r="F31" s="2">
        <v>396.324</v>
      </c>
      <c r="G31" s="2">
        <v>412.036</v>
      </c>
      <c r="H31" s="2">
        <v>253.126</v>
      </c>
      <c r="I31" s="2">
        <v>213.647</v>
      </c>
      <c r="J31" s="2">
        <v>263.126</v>
      </c>
      <c r="K31" s="2">
        <v>263.124</v>
      </c>
      <c r="L31" s="2">
        <v>243.663</v>
      </c>
      <c r="M31" s="2">
        <v>263.112</v>
      </c>
    </row>
    <row r="32" ht="15.75" spans="1:13">
      <c r="A32" s="2"/>
      <c r="B32" s="2">
        <v>320.116</v>
      </c>
      <c r="C32" s="2">
        <v>326.962</v>
      </c>
      <c r="D32" s="2">
        <v>312.854</v>
      </c>
      <c r="E32" s="2">
        <v>403.122</v>
      </c>
      <c r="F32" s="2">
        <v>358.974</v>
      </c>
      <c r="G32" s="2">
        <v>391.255</v>
      </c>
      <c r="H32" s="2">
        <v>243.112</v>
      </c>
      <c r="I32" s="2">
        <v>226.639</v>
      </c>
      <c r="J32" s="2">
        <v>253.854</v>
      </c>
      <c r="K32" s="2">
        <v>253.663</v>
      </c>
      <c r="L32" s="2">
        <v>230.126</v>
      </c>
      <c r="M32" s="2">
        <v>247.528</v>
      </c>
    </row>
    <row r="33" ht="15.75" spans="1:13">
      <c r="A33" s="2"/>
      <c r="B33" s="2">
        <v>323.114</v>
      </c>
      <c r="C33" s="2">
        <v>334.256</v>
      </c>
      <c r="D33" s="2">
        <v>320.126</v>
      </c>
      <c r="E33" s="2">
        <v>396.528</v>
      </c>
      <c r="F33" s="2">
        <v>368.313</v>
      </c>
      <c r="G33" s="2">
        <v>396</v>
      </c>
      <c r="H33" s="2">
        <v>234.125</v>
      </c>
      <c r="I33" s="2">
        <v>243.312</v>
      </c>
      <c r="J33" s="2">
        <v>241.026</v>
      </c>
      <c r="K33" s="2">
        <v>241.425</v>
      </c>
      <c r="L33" s="2">
        <v>235.162</v>
      </c>
      <c r="M33" s="2">
        <v>263.124</v>
      </c>
    </row>
    <row r="34" ht="15.75" spans="1:13">
      <c r="A34" s="2"/>
      <c r="B34" s="2">
        <v>326.553</v>
      </c>
      <c r="C34" s="2">
        <v>340.158</v>
      </c>
      <c r="D34" s="2">
        <v>332.025</v>
      </c>
      <c r="E34" s="2">
        <v>389.745</v>
      </c>
      <c r="F34" s="2">
        <v>377.414</v>
      </c>
      <c r="G34" s="2">
        <v>390.408</v>
      </c>
      <c r="H34" s="2">
        <v>236.789</v>
      </c>
      <c r="I34" s="2">
        <v>235.628</v>
      </c>
      <c r="J34" s="2">
        <v>244.321</v>
      </c>
      <c r="K34" s="2">
        <v>235.126</v>
      </c>
      <c r="L34" s="2">
        <v>243.251</v>
      </c>
      <c r="M34" s="2">
        <v>255.951</v>
      </c>
    </row>
    <row r="35" ht="15.75" spans="1:13">
      <c r="A35" s="2"/>
      <c r="B35" s="2">
        <v>320.159</v>
      </c>
      <c r="C35" s="2">
        <v>346.963</v>
      </c>
      <c r="D35" s="2">
        <v>312.687</v>
      </c>
      <c r="E35" s="2">
        <v>399.621</v>
      </c>
      <c r="F35" s="2">
        <v>384.814</v>
      </c>
      <c r="G35" s="2">
        <v>402.112</v>
      </c>
      <c r="H35" s="2">
        <v>234.126</v>
      </c>
      <c r="I35" s="2">
        <v>231.098</v>
      </c>
      <c r="J35" s="2">
        <v>220.216</v>
      </c>
      <c r="K35" s="2">
        <v>241.287</v>
      </c>
      <c r="L35" s="2">
        <v>210.854</v>
      </c>
      <c r="M35" s="2">
        <v>235.639</v>
      </c>
    </row>
    <row r="36" ht="15.75" spans="1:13">
      <c r="A36" s="2"/>
      <c r="B36" s="2">
        <v>314.228</v>
      </c>
      <c r="C36" s="2">
        <v>344.174</v>
      </c>
      <c r="D36" s="2">
        <v>321.642</v>
      </c>
      <c r="E36" s="2">
        <v>385.459</v>
      </c>
      <c r="F36" s="2">
        <v>367.845</v>
      </c>
      <c r="G36" s="2">
        <v>391.558</v>
      </c>
      <c r="H36" s="2">
        <v>235.326</v>
      </c>
      <c r="I36" s="2">
        <v>231.056</v>
      </c>
      <c r="J36" s="2">
        <v>213.268</v>
      </c>
      <c r="K36" s="2">
        <v>263.236</v>
      </c>
      <c r="L36" s="2">
        <v>209.635</v>
      </c>
      <c r="M36" s="2">
        <v>243.625</v>
      </c>
    </row>
    <row r="37" ht="15.75" spans="1:13">
      <c r="A37" s="2"/>
      <c r="B37" s="2">
        <v>301.229</v>
      </c>
      <c r="C37" s="2">
        <v>336.225</v>
      </c>
      <c r="D37" s="2">
        <v>332.026</v>
      </c>
      <c r="E37" s="2">
        <v>391.457</v>
      </c>
      <c r="F37" s="2">
        <v>364.965</v>
      </c>
      <c r="G37" s="2">
        <v>375.984</v>
      </c>
      <c r="H37" s="2">
        <v>241.336</v>
      </c>
      <c r="I37" s="2">
        <v>220.157</v>
      </c>
      <c r="J37" s="2">
        <v>224.751</v>
      </c>
      <c r="K37" s="2">
        <v>239.964</v>
      </c>
      <c r="L37" s="2">
        <v>233.651</v>
      </c>
      <c r="M37" s="2">
        <v>233.574</v>
      </c>
    </row>
    <row r="38" ht="15.75" spans="1:13">
      <c r="A38" s="2"/>
      <c r="B38" s="2">
        <v>298.361</v>
      </c>
      <c r="C38" s="2">
        <v>331.026</v>
      </c>
      <c r="D38" s="2">
        <v>324.857</v>
      </c>
      <c r="E38" s="2">
        <v>420.225</v>
      </c>
      <c r="F38" s="2">
        <v>385.125</v>
      </c>
      <c r="G38" s="2">
        <v>394.611</v>
      </c>
      <c r="H38" s="2">
        <v>251.423</v>
      </c>
      <c r="I38" s="2">
        <v>214.117</v>
      </c>
      <c r="J38" s="2">
        <v>231.663</v>
      </c>
      <c r="K38" s="2">
        <v>256.879</v>
      </c>
      <c r="L38" s="2">
        <v>201.337</v>
      </c>
      <c r="M38" s="2">
        <v>241.236</v>
      </c>
    </row>
    <row r="39" ht="15.75" spans="1:13">
      <c r="A39" s="2"/>
      <c r="B39" s="2">
        <v>332.105</v>
      </c>
      <c r="C39" s="2">
        <v>328.964</v>
      </c>
      <c r="D39" s="2">
        <v>298.365</v>
      </c>
      <c r="E39" s="2">
        <v>406.321</v>
      </c>
      <c r="F39" s="2">
        <v>375.446</v>
      </c>
      <c r="G39" s="2">
        <v>386.962</v>
      </c>
      <c r="H39" s="2">
        <v>263.445</v>
      </c>
      <c r="I39" s="2">
        <v>230.263</v>
      </c>
      <c r="J39" s="2">
        <v>241.662</v>
      </c>
      <c r="K39" s="2">
        <v>244.316</v>
      </c>
      <c r="L39" s="2">
        <v>223.264</v>
      </c>
      <c r="M39" s="2">
        <v>223.663</v>
      </c>
    </row>
    <row r="40" ht="15.75" spans="1:13">
      <c r="A40" s="2"/>
      <c r="B40" s="2">
        <v>320.187</v>
      </c>
      <c r="C40" s="2">
        <v>341.227</v>
      </c>
      <c r="D40" s="2">
        <v>299.445</v>
      </c>
      <c r="E40" s="2">
        <v>391.558</v>
      </c>
      <c r="F40" s="2">
        <v>383.441</v>
      </c>
      <c r="G40" s="2">
        <v>398.652</v>
      </c>
      <c r="H40" s="2">
        <v>234.951</v>
      </c>
      <c r="I40" s="2">
        <v>211.118</v>
      </c>
      <c r="J40" s="2">
        <v>259.36</v>
      </c>
      <c r="K40" s="2">
        <v>240.215</v>
      </c>
      <c r="L40" s="2">
        <v>238.217</v>
      </c>
      <c r="M40" s="2">
        <v>241.025</v>
      </c>
    </row>
    <row r="41" ht="15.75" spans="1:13">
      <c r="A41" s="2"/>
      <c r="B41" s="2">
        <v>316.554</v>
      </c>
      <c r="C41" s="2">
        <v>316.645</v>
      </c>
      <c r="D41" s="2">
        <v>310.425</v>
      </c>
      <c r="E41" s="2">
        <v>386.247</v>
      </c>
      <c r="F41" s="2">
        <v>375.654</v>
      </c>
      <c r="G41" s="2">
        <v>377.552</v>
      </c>
      <c r="H41" s="2">
        <v>225.876</v>
      </c>
      <c r="I41" s="2">
        <v>230.219</v>
      </c>
      <c r="J41" s="2">
        <v>247.851</v>
      </c>
      <c r="K41" s="2">
        <v>251.63</v>
      </c>
      <c r="L41" s="2">
        <v>210.595</v>
      </c>
      <c r="M41" s="2">
        <v>243.668</v>
      </c>
    </row>
    <row r="42" ht="15.75" spans="1:13">
      <c r="A42" s="2"/>
      <c r="B42" s="2">
        <v>321.665</v>
      </c>
      <c r="C42" s="2">
        <v>322.413</v>
      </c>
      <c r="D42" s="2">
        <v>321.856</v>
      </c>
      <c r="E42" s="2">
        <v>374.115</v>
      </c>
      <c r="F42" s="2">
        <v>382.446</v>
      </c>
      <c r="G42" s="2">
        <v>384.612</v>
      </c>
      <c r="H42" s="2">
        <v>243.651</v>
      </c>
      <c r="I42" s="2">
        <v>236.442</v>
      </c>
      <c r="J42" s="2">
        <v>263.554</v>
      </c>
      <c r="K42" s="2">
        <v>230.126</v>
      </c>
      <c r="L42" s="2">
        <v>214.336</v>
      </c>
      <c r="M42" s="2">
        <v>235.316</v>
      </c>
    </row>
    <row r="43" ht="15.75" spans="1:13">
      <c r="A43" s="2"/>
      <c r="B43" s="2">
        <v>322.057</v>
      </c>
      <c r="C43" s="2">
        <v>326.854</v>
      </c>
      <c r="D43" s="2">
        <v>322.654</v>
      </c>
      <c r="E43" s="2">
        <v>384.552</v>
      </c>
      <c r="F43" s="2">
        <v>361.225</v>
      </c>
      <c r="G43" s="2">
        <v>390.117</v>
      </c>
      <c r="H43" s="2">
        <v>235.989</v>
      </c>
      <c r="I43" s="2">
        <v>221.372</v>
      </c>
      <c r="J43" s="2">
        <v>231.226</v>
      </c>
      <c r="K43" s="2">
        <v>228.967</v>
      </c>
      <c r="L43" s="2">
        <v>221.057</v>
      </c>
      <c r="M43" s="2">
        <v>268.224</v>
      </c>
    </row>
    <row r="44" ht="15.75" spans="1:13">
      <c r="A44" s="2"/>
      <c r="B44" s="2">
        <v>296.664</v>
      </c>
      <c r="C44" s="2">
        <v>334.711</v>
      </c>
      <c r="D44" s="2">
        <v>316.963</v>
      </c>
      <c r="E44" s="2">
        <v>387.998</v>
      </c>
      <c r="F44" s="2">
        <v>367.984</v>
      </c>
      <c r="G44" s="2">
        <v>392.659</v>
      </c>
      <c r="H44" s="2">
        <v>244.658</v>
      </c>
      <c r="I44" s="2">
        <v>233.629</v>
      </c>
      <c r="J44" s="2">
        <v>230.158</v>
      </c>
      <c r="K44" s="2">
        <v>259.852</v>
      </c>
      <c r="L44" s="2">
        <v>236.331</v>
      </c>
      <c r="M44" s="2">
        <v>251.751</v>
      </c>
    </row>
    <row r="45" ht="15.75" spans="1:13">
      <c r="A45" s="2"/>
      <c r="B45" s="2">
        <v>291.639</v>
      </c>
      <c r="C45" s="2">
        <v>346.215</v>
      </c>
      <c r="D45" s="2">
        <v>325.859</v>
      </c>
      <c r="E45" s="2">
        <v>396.557</v>
      </c>
      <c r="F45" s="2">
        <v>355.254</v>
      </c>
      <c r="G45" s="2">
        <v>408.954</v>
      </c>
      <c r="H45" s="2">
        <v>241.026</v>
      </c>
      <c r="I45" s="2">
        <v>231.528</v>
      </c>
      <c r="J45" s="2">
        <v>238.31</v>
      </c>
      <c r="K45" s="2">
        <v>243.224</v>
      </c>
      <c r="L45" s="2">
        <v>243.012</v>
      </c>
      <c r="M45" s="2">
        <v>263.334</v>
      </c>
    </row>
    <row r="46" ht="15.75" spans="1:13">
      <c r="A46" s="2"/>
      <c r="B46" s="2">
        <v>324.156</v>
      </c>
      <c r="C46" s="2">
        <v>335.128</v>
      </c>
      <c r="D46" s="2">
        <v>330.125</v>
      </c>
      <c r="E46" s="2">
        <v>384.117</v>
      </c>
      <c r="F46" s="2">
        <v>391.429</v>
      </c>
      <c r="G46" s="2">
        <v>382.125</v>
      </c>
      <c r="H46" s="2">
        <v>236.088</v>
      </c>
      <c r="I46" s="2">
        <v>223.224</v>
      </c>
      <c r="J46" s="2">
        <v>240.229</v>
      </c>
      <c r="K46" s="2">
        <v>251.984</v>
      </c>
      <c r="L46" s="2">
        <v>233.332</v>
      </c>
      <c r="M46" s="2">
        <v>251.227</v>
      </c>
    </row>
    <row r="47" ht="15.75" spans="1:13">
      <c r="A47" s="2"/>
      <c r="B47" s="2">
        <v>322.196</v>
      </c>
      <c r="C47" s="2">
        <v>329.963</v>
      </c>
      <c r="D47" s="2">
        <v>301.223</v>
      </c>
      <c r="E47" s="2">
        <v>421.227</v>
      </c>
      <c r="F47" s="2">
        <v>379.847</v>
      </c>
      <c r="G47" s="2">
        <v>409.884</v>
      </c>
      <c r="H47" s="2">
        <v>240.116</v>
      </c>
      <c r="I47" s="2">
        <v>230.221</v>
      </c>
      <c r="J47" s="2">
        <v>251.113</v>
      </c>
      <c r="K47" s="2">
        <v>299.663</v>
      </c>
      <c r="L47" s="2">
        <v>241.025</v>
      </c>
      <c r="M47" s="2">
        <v>233.41</v>
      </c>
    </row>
    <row r="48" ht="15.75" spans="1:13">
      <c r="A48" s="2"/>
      <c r="B48" s="2">
        <v>324.516</v>
      </c>
      <c r="C48" s="2">
        <v>322.742</v>
      </c>
      <c r="D48" s="2">
        <v>305.754</v>
      </c>
      <c r="E48" s="2">
        <v>406.332</v>
      </c>
      <c r="F48" s="2">
        <v>378.664</v>
      </c>
      <c r="G48" s="2">
        <v>369.851</v>
      </c>
      <c r="H48" s="2">
        <v>246.985</v>
      </c>
      <c r="I48" s="2">
        <v>211.036</v>
      </c>
      <c r="J48" s="2">
        <v>236.227</v>
      </c>
      <c r="K48" s="2">
        <v>254.882</v>
      </c>
      <c r="L48" s="2">
        <v>241.337</v>
      </c>
      <c r="M48" s="2">
        <v>230.614</v>
      </c>
    </row>
    <row r="49" ht="15.75" spans="1:13">
      <c r="A49" s="2"/>
      <c r="B49" s="2">
        <v>323.224</v>
      </c>
      <c r="C49" s="2">
        <v>316.669</v>
      </c>
      <c r="D49" s="2">
        <v>326.415</v>
      </c>
      <c r="E49" s="2">
        <v>396.951</v>
      </c>
      <c r="F49" s="2">
        <v>353.459</v>
      </c>
      <c r="G49" s="2">
        <v>366.755</v>
      </c>
      <c r="H49" s="2">
        <v>247.851</v>
      </c>
      <c r="I49" s="2">
        <v>219.636</v>
      </c>
      <c r="J49" s="2">
        <v>240.223</v>
      </c>
      <c r="K49" s="2">
        <v>261.205</v>
      </c>
      <c r="L49" s="2">
        <v>236.31</v>
      </c>
      <c r="M49" s="2">
        <v>240.331</v>
      </c>
    </row>
    <row r="50" ht="15.75" spans="1:13">
      <c r="A50" s="2"/>
      <c r="B50" s="2">
        <v>321.474</v>
      </c>
      <c r="C50" s="2">
        <v>317.642</v>
      </c>
      <c r="D50" s="2">
        <v>311.258</v>
      </c>
      <c r="E50" s="2">
        <v>375.363</v>
      </c>
      <c r="F50" s="2">
        <v>359.756</v>
      </c>
      <c r="G50" s="2">
        <v>384.253</v>
      </c>
      <c r="H50" s="2">
        <v>255.114</v>
      </c>
      <c r="I50" s="2">
        <v>219.664</v>
      </c>
      <c r="J50" s="2">
        <v>235.112</v>
      </c>
      <c r="K50" s="2">
        <v>260.441</v>
      </c>
      <c r="L50" s="2">
        <v>232.119</v>
      </c>
      <c r="M50" s="2">
        <v>236.954</v>
      </c>
    </row>
    <row r="51" ht="15.75" spans="1:13">
      <c r="A51" s="1" t="s">
        <v>8</v>
      </c>
      <c r="B51" s="2">
        <f t="shared" ref="B51:M51" si="1">AVERAGE(B31:B50)</f>
        <v>316.943</v>
      </c>
      <c r="C51" s="2">
        <f t="shared" si="1"/>
        <v>330.5491</v>
      </c>
      <c r="D51" s="2">
        <f t="shared" si="1"/>
        <v>316.63925</v>
      </c>
      <c r="E51" s="2">
        <f t="shared" si="1"/>
        <v>395.386</v>
      </c>
      <c r="F51" s="2">
        <f t="shared" si="1"/>
        <v>373.41895</v>
      </c>
      <c r="G51" s="2">
        <f t="shared" si="1"/>
        <v>390.317</v>
      </c>
      <c r="H51" s="2">
        <f t="shared" si="1"/>
        <v>242.25565</v>
      </c>
      <c r="I51" s="2">
        <f t="shared" si="1"/>
        <v>225.7003</v>
      </c>
      <c r="J51" s="2">
        <f t="shared" si="1"/>
        <v>240.3625</v>
      </c>
      <c r="K51" s="2">
        <f t="shared" si="1"/>
        <v>251.06045</v>
      </c>
      <c r="L51" s="2">
        <f t="shared" si="1"/>
        <v>228.9307</v>
      </c>
      <c r="M51" s="2">
        <f t="shared" si="1"/>
        <v>245.1653</v>
      </c>
    </row>
    <row r="52" ht="16.5" spans="1:1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</row>
    <row r="53" ht="16.5" spans="1:13">
      <c r="A53" s="2"/>
      <c r="B53" s="27" t="s">
        <v>10</v>
      </c>
      <c r="C53" s="28"/>
      <c r="D53" s="28"/>
      <c r="E53" s="28"/>
      <c r="F53" s="28"/>
      <c r="G53" s="28"/>
      <c r="H53" s="28"/>
      <c r="I53" s="28"/>
      <c r="J53" s="28"/>
      <c r="K53" s="28"/>
      <c r="L53" s="28"/>
      <c r="M53" s="40"/>
    </row>
    <row r="54" ht="15.75" spans="1:13">
      <c r="A54" s="2"/>
      <c r="B54" s="29" t="s">
        <v>1</v>
      </c>
      <c r="C54" s="30"/>
      <c r="D54" s="31"/>
      <c r="E54" s="32" t="s">
        <v>2</v>
      </c>
      <c r="F54" s="33"/>
      <c r="G54" s="34"/>
      <c r="H54" s="32" t="s">
        <v>3</v>
      </c>
      <c r="I54" s="38"/>
      <c r="J54" s="39"/>
      <c r="K54" s="32" t="s">
        <v>4</v>
      </c>
      <c r="L54" s="38"/>
      <c r="M54" s="39"/>
    </row>
    <row r="55" ht="15.75" spans="1:13">
      <c r="A55" s="2"/>
      <c r="B55" s="35" t="s">
        <v>5</v>
      </c>
      <c r="C55" s="36" t="s">
        <v>6</v>
      </c>
      <c r="D55" s="37" t="s">
        <v>7</v>
      </c>
      <c r="E55" s="35" t="s">
        <v>5</v>
      </c>
      <c r="F55" s="36" t="s">
        <v>6</v>
      </c>
      <c r="G55" s="37" t="s">
        <v>7</v>
      </c>
      <c r="H55" s="35" t="s">
        <v>5</v>
      </c>
      <c r="I55" s="36" t="s">
        <v>6</v>
      </c>
      <c r="J55" s="37" t="s">
        <v>7</v>
      </c>
      <c r="K55" s="35" t="s">
        <v>5</v>
      </c>
      <c r="L55" s="36" t="s">
        <v>6</v>
      </c>
      <c r="M55" s="37" t="s">
        <v>7</v>
      </c>
    </row>
    <row r="56" ht="15.75" spans="1:13">
      <c r="A56" s="2"/>
      <c r="B56" s="2">
        <v>32</v>
      </c>
      <c r="C56" s="2">
        <v>32</v>
      </c>
      <c r="D56" s="2">
        <v>31</v>
      </c>
      <c r="E56" s="2">
        <v>36</v>
      </c>
      <c r="F56" s="2">
        <v>38</v>
      </c>
      <c r="G56" s="2">
        <v>37</v>
      </c>
      <c r="H56" s="2">
        <v>22</v>
      </c>
      <c r="I56" s="2">
        <v>23</v>
      </c>
      <c r="J56" s="2">
        <v>26</v>
      </c>
      <c r="K56" s="2">
        <v>29</v>
      </c>
      <c r="L56" s="2">
        <v>24</v>
      </c>
      <c r="M56" s="2">
        <v>29</v>
      </c>
    </row>
    <row r="57" ht="15.75" spans="1:13">
      <c r="A57" s="2"/>
      <c r="B57" s="2">
        <v>33</v>
      </c>
      <c r="C57" s="2">
        <v>31</v>
      </c>
      <c r="D57" s="2">
        <v>32</v>
      </c>
      <c r="E57" s="2">
        <v>35</v>
      </c>
      <c r="F57" s="2">
        <v>39</v>
      </c>
      <c r="G57" s="2">
        <v>39</v>
      </c>
      <c r="H57" s="2">
        <v>24</v>
      </c>
      <c r="I57" s="2">
        <v>27</v>
      </c>
      <c r="J57" s="2">
        <v>29</v>
      </c>
      <c r="K57" s="2">
        <v>26</v>
      </c>
      <c r="L57" s="2">
        <v>23</v>
      </c>
      <c r="M57" s="2">
        <v>28</v>
      </c>
    </row>
    <row r="58" ht="15.75" spans="1:13">
      <c r="A58" s="2"/>
      <c r="B58" s="2">
        <v>30</v>
      </c>
      <c r="C58" s="2">
        <v>33</v>
      </c>
      <c r="D58" s="2">
        <v>30</v>
      </c>
      <c r="E58" s="2">
        <v>38</v>
      </c>
      <c r="F58" s="2">
        <v>37</v>
      </c>
      <c r="G58" s="2">
        <v>35</v>
      </c>
      <c r="H58" s="2">
        <v>23</v>
      </c>
      <c r="I58" s="2">
        <v>25</v>
      </c>
      <c r="J58" s="2">
        <v>24</v>
      </c>
      <c r="K58" s="2">
        <v>24</v>
      </c>
      <c r="L58" s="2">
        <v>25</v>
      </c>
      <c r="M58" s="2">
        <v>28</v>
      </c>
    </row>
    <row r="59" ht="15.75" spans="1:13">
      <c r="A59" s="2"/>
      <c r="B59" s="2">
        <v>31</v>
      </c>
      <c r="C59" s="2">
        <v>34</v>
      </c>
      <c r="D59" s="2">
        <v>34</v>
      </c>
      <c r="E59" s="2">
        <v>36</v>
      </c>
      <c r="F59" s="2">
        <v>36</v>
      </c>
      <c r="G59" s="2">
        <v>34</v>
      </c>
      <c r="H59" s="2">
        <v>21</v>
      </c>
      <c r="I59" s="2">
        <v>28</v>
      </c>
      <c r="J59" s="2">
        <v>25</v>
      </c>
      <c r="K59" s="2">
        <v>25</v>
      </c>
      <c r="L59" s="2">
        <v>26</v>
      </c>
      <c r="M59" s="2">
        <v>27</v>
      </c>
    </row>
    <row r="60" ht="15.75" spans="1:13">
      <c r="A60" s="2"/>
      <c r="B60" s="2">
        <v>32</v>
      </c>
      <c r="C60" s="2">
        <v>32</v>
      </c>
      <c r="D60" s="2">
        <v>32</v>
      </c>
      <c r="E60" s="2">
        <v>37</v>
      </c>
      <c r="F60" s="2">
        <v>35</v>
      </c>
      <c r="G60" s="2">
        <v>38</v>
      </c>
      <c r="H60" s="2">
        <v>25</v>
      </c>
      <c r="I60" s="2">
        <v>26</v>
      </c>
      <c r="J60" s="2">
        <v>27</v>
      </c>
      <c r="K60" s="2">
        <v>27</v>
      </c>
      <c r="L60" s="2">
        <v>26</v>
      </c>
      <c r="M60" s="2">
        <v>28</v>
      </c>
    </row>
    <row r="61" ht="15.75" spans="1:13">
      <c r="A61" s="2"/>
      <c r="B61" s="2">
        <v>33</v>
      </c>
      <c r="C61" s="2">
        <v>31</v>
      </c>
      <c r="D61" s="2">
        <v>29</v>
      </c>
      <c r="E61" s="2">
        <v>36</v>
      </c>
      <c r="F61" s="2">
        <v>39</v>
      </c>
      <c r="G61" s="2">
        <v>39</v>
      </c>
      <c r="H61" s="2">
        <v>21</v>
      </c>
      <c r="I61" s="2">
        <v>27</v>
      </c>
      <c r="J61" s="2">
        <v>28</v>
      </c>
      <c r="K61" s="2">
        <v>25</v>
      </c>
      <c r="L61" s="2">
        <v>23</v>
      </c>
      <c r="M61" s="2">
        <v>25</v>
      </c>
    </row>
    <row r="62" ht="15.75" spans="1:13">
      <c r="A62" s="2"/>
      <c r="B62" s="2">
        <v>34</v>
      </c>
      <c r="C62" s="2">
        <v>32</v>
      </c>
      <c r="D62" s="2">
        <v>28</v>
      </c>
      <c r="E62" s="2">
        <v>35</v>
      </c>
      <c r="F62" s="2">
        <v>40</v>
      </c>
      <c r="G62" s="2">
        <v>37</v>
      </c>
      <c r="H62" s="2">
        <v>20</v>
      </c>
      <c r="I62" s="2">
        <v>26</v>
      </c>
      <c r="J62" s="2">
        <v>26</v>
      </c>
      <c r="K62" s="2">
        <v>24</v>
      </c>
      <c r="L62" s="2">
        <v>27</v>
      </c>
      <c r="M62" s="2">
        <v>26</v>
      </c>
    </row>
    <row r="63" ht="15.75" spans="1:13">
      <c r="A63" s="2"/>
      <c r="B63" s="2">
        <v>35</v>
      </c>
      <c r="C63" s="2">
        <v>30</v>
      </c>
      <c r="D63" s="2">
        <v>27</v>
      </c>
      <c r="E63" s="2">
        <v>39</v>
      </c>
      <c r="F63" s="2">
        <v>41</v>
      </c>
      <c r="G63" s="2">
        <v>38</v>
      </c>
      <c r="H63" s="2">
        <v>20</v>
      </c>
      <c r="I63" s="2">
        <v>24</v>
      </c>
      <c r="J63" s="2">
        <v>24</v>
      </c>
      <c r="K63" s="2">
        <v>26</v>
      </c>
      <c r="L63" s="2">
        <v>25</v>
      </c>
      <c r="M63" s="2">
        <v>25</v>
      </c>
    </row>
    <row r="64" ht="15.75" spans="1:13">
      <c r="A64" s="2"/>
      <c r="B64" s="2">
        <v>33</v>
      </c>
      <c r="C64" s="2">
        <v>30</v>
      </c>
      <c r="D64" s="2">
        <v>28</v>
      </c>
      <c r="E64" s="2">
        <v>40</v>
      </c>
      <c r="F64" s="2">
        <v>42</v>
      </c>
      <c r="G64" s="2">
        <v>36</v>
      </c>
      <c r="H64" s="2">
        <v>23</v>
      </c>
      <c r="I64" s="2">
        <v>25</v>
      </c>
      <c r="J64" s="2">
        <v>25</v>
      </c>
      <c r="K64" s="2">
        <v>28</v>
      </c>
      <c r="L64" s="2">
        <v>26</v>
      </c>
      <c r="M64" s="2">
        <v>24</v>
      </c>
    </row>
    <row r="65" ht="15.75" spans="1:13">
      <c r="A65" s="2"/>
      <c r="B65" s="2">
        <v>32</v>
      </c>
      <c r="C65" s="2">
        <v>29</v>
      </c>
      <c r="D65" s="2">
        <v>29</v>
      </c>
      <c r="E65" s="2">
        <v>36</v>
      </c>
      <c r="F65" s="2">
        <v>43</v>
      </c>
      <c r="G65" s="2">
        <v>37</v>
      </c>
      <c r="H65" s="2">
        <v>21</v>
      </c>
      <c r="I65" s="2">
        <v>29</v>
      </c>
      <c r="J65" s="2">
        <v>26</v>
      </c>
      <c r="K65" s="2">
        <v>25</v>
      </c>
      <c r="L65" s="2">
        <v>27</v>
      </c>
      <c r="M65" s="2">
        <v>25</v>
      </c>
    </row>
    <row r="66" ht="15.75" spans="1:13">
      <c r="A66" s="2"/>
      <c r="B66" s="2">
        <v>30</v>
      </c>
      <c r="C66" s="2">
        <v>31</v>
      </c>
      <c r="D66" s="2">
        <v>30</v>
      </c>
      <c r="E66" s="2">
        <v>39</v>
      </c>
      <c r="F66" s="2">
        <v>41</v>
      </c>
      <c r="G66" s="2">
        <v>36</v>
      </c>
      <c r="H66" s="2">
        <v>22</v>
      </c>
      <c r="I66" s="2">
        <v>28</v>
      </c>
      <c r="J66" s="2">
        <v>28</v>
      </c>
      <c r="K66" s="2">
        <v>26</v>
      </c>
      <c r="L66" s="2">
        <v>25</v>
      </c>
      <c r="M66" s="2">
        <v>26</v>
      </c>
    </row>
    <row r="67" ht="15.75" spans="1:13">
      <c r="A67" s="2"/>
      <c r="B67" s="2">
        <v>30</v>
      </c>
      <c r="C67" s="2">
        <v>33</v>
      </c>
      <c r="D67" s="2">
        <v>31</v>
      </c>
      <c r="E67" s="2">
        <v>40</v>
      </c>
      <c r="F67" s="2">
        <v>42</v>
      </c>
      <c r="G67" s="2">
        <v>35</v>
      </c>
      <c r="H67" s="2">
        <v>23</v>
      </c>
      <c r="I67" s="2">
        <v>25</v>
      </c>
      <c r="J67" s="2">
        <v>27</v>
      </c>
      <c r="K67" s="2">
        <v>24</v>
      </c>
      <c r="L67" s="2">
        <v>26</v>
      </c>
      <c r="M67" s="2">
        <v>28</v>
      </c>
    </row>
    <row r="68" ht="15.75" spans="1:13">
      <c r="A68" s="2"/>
      <c r="B68" s="2">
        <v>31</v>
      </c>
      <c r="C68" s="2">
        <v>32</v>
      </c>
      <c r="D68" s="2">
        <v>32</v>
      </c>
      <c r="E68" s="2">
        <v>36</v>
      </c>
      <c r="F68" s="2">
        <v>39</v>
      </c>
      <c r="G68" s="2">
        <v>38</v>
      </c>
      <c r="H68" s="2">
        <v>24</v>
      </c>
      <c r="I68" s="2">
        <v>26</v>
      </c>
      <c r="J68" s="2">
        <v>29</v>
      </c>
      <c r="K68" s="2">
        <v>28</v>
      </c>
      <c r="L68" s="2">
        <v>27</v>
      </c>
      <c r="M68" s="2">
        <v>25</v>
      </c>
    </row>
    <row r="69" ht="15.75" spans="1:13">
      <c r="A69" s="2"/>
      <c r="B69" s="2">
        <v>32</v>
      </c>
      <c r="C69" s="2">
        <v>34</v>
      </c>
      <c r="D69" s="2">
        <v>33</v>
      </c>
      <c r="E69" s="2">
        <v>37</v>
      </c>
      <c r="F69" s="2">
        <v>38</v>
      </c>
      <c r="G69" s="2">
        <v>39</v>
      </c>
      <c r="H69" s="2">
        <v>25</v>
      </c>
      <c r="I69" s="2">
        <v>27</v>
      </c>
      <c r="J69" s="2">
        <v>28</v>
      </c>
      <c r="K69" s="2">
        <v>27</v>
      </c>
      <c r="L69" s="2">
        <v>25</v>
      </c>
      <c r="M69" s="2">
        <v>28</v>
      </c>
    </row>
    <row r="70" ht="15.75" spans="1:13">
      <c r="A70" s="2"/>
      <c r="B70" s="2">
        <v>32</v>
      </c>
      <c r="C70" s="2">
        <v>33</v>
      </c>
      <c r="D70" s="2">
        <v>30</v>
      </c>
      <c r="E70" s="2">
        <v>35</v>
      </c>
      <c r="F70" s="2">
        <v>37</v>
      </c>
      <c r="G70" s="2">
        <v>38</v>
      </c>
      <c r="H70" s="2">
        <v>26</v>
      </c>
      <c r="I70" s="2">
        <v>24</v>
      </c>
      <c r="J70" s="2">
        <v>27</v>
      </c>
      <c r="K70" s="2">
        <v>26</v>
      </c>
      <c r="L70" s="2">
        <v>26</v>
      </c>
      <c r="M70" s="2">
        <v>27</v>
      </c>
    </row>
    <row r="71" ht="15.75" spans="1:13">
      <c r="A71" s="2"/>
      <c r="B71" s="2">
        <v>34</v>
      </c>
      <c r="C71" s="2">
        <v>32</v>
      </c>
      <c r="D71" s="2">
        <v>31</v>
      </c>
      <c r="E71" s="2">
        <v>36</v>
      </c>
      <c r="F71" s="2">
        <v>38</v>
      </c>
      <c r="G71" s="2">
        <v>35</v>
      </c>
      <c r="H71" s="2">
        <v>25</v>
      </c>
      <c r="I71" s="2">
        <v>25</v>
      </c>
      <c r="J71" s="2">
        <v>26</v>
      </c>
      <c r="K71" s="2">
        <v>25</v>
      </c>
      <c r="L71" s="2">
        <v>22</v>
      </c>
      <c r="M71" s="2">
        <v>26</v>
      </c>
    </row>
    <row r="72" ht="15.75" spans="1:13">
      <c r="A72" s="2"/>
      <c r="B72" s="2">
        <v>34</v>
      </c>
      <c r="C72" s="2">
        <v>33</v>
      </c>
      <c r="D72" s="2">
        <v>32</v>
      </c>
      <c r="E72" s="2">
        <v>38</v>
      </c>
      <c r="F72" s="2">
        <v>36</v>
      </c>
      <c r="G72" s="2">
        <v>37</v>
      </c>
      <c r="H72" s="2">
        <v>26</v>
      </c>
      <c r="I72" s="2">
        <v>26</v>
      </c>
      <c r="J72" s="2">
        <v>24</v>
      </c>
      <c r="K72" s="2">
        <v>26</v>
      </c>
      <c r="L72" s="2">
        <v>23</v>
      </c>
      <c r="M72" s="2">
        <v>28</v>
      </c>
    </row>
    <row r="73" ht="15.75" spans="1:13">
      <c r="A73" s="2"/>
      <c r="B73" s="2">
        <v>35</v>
      </c>
      <c r="C73" s="2">
        <v>32</v>
      </c>
      <c r="D73" s="2">
        <v>31</v>
      </c>
      <c r="E73" s="2">
        <v>39</v>
      </c>
      <c r="F73" s="2">
        <v>41</v>
      </c>
      <c r="G73" s="2">
        <v>38</v>
      </c>
      <c r="H73" s="2">
        <v>23</v>
      </c>
      <c r="I73" s="2">
        <v>25</v>
      </c>
      <c r="J73" s="2">
        <v>25</v>
      </c>
      <c r="K73" s="2">
        <v>27</v>
      </c>
      <c r="L73" s="2">
        <v>25</v>
      </c>
      <c r="M73" s="2">
        <v>29</v>
      </c>
    </row>
    <row r="74" ht="15.75" spans="1:13">
      <c r="A74" s="2"/>
      <c r="B74" s="2">
        <v>32</v>
      </c>
      <c r="C74" s="2">
        <v>34</v>
      </c>
      <c r="D74" s="2">
        <v>32</v>
      </c>
      <c r="E74" s="2">
        <v>34</v>
      </c>
      <c r="F74" s="2">
        <v>40</v>
      </c>
      <c r="G74" s="2">
        <v>39</v>
      </c>
      <c r="H74" s="2">
        <v>24</v>
      </c>
      <c r="I74" s="2">
        <v>26</v>
      </c>
      <c r="J74" s="2">
        <v>26</v>
      </c>
      <c r="K74" s="2">
        <v>26</v>
      </c>
      <c r="L74" s="2">
        <v>24</v>
      </c>
      <c r="M74" s="2">
        <v>28</v>
      </c>
    </row>
    <row r="75" ht="15.75" spans="1:13">
      <c r="A75" s="2"/>
      <c r="B75" s="2">
        <v>32</v>
      </c>
      <c r="C75" s="2">
        <v>32</v>
      </c>
      <c r="D75" s="2">
        <v>30</v>
      </c>
      <c r="E75" s="2">
        <v>36</v>
      </c>
      <c r="F75" s="2">
        <v>41</v>
      </c>
      <c r="G75" s="2">
        <v>39</v>
      </c>
      <c r="H75" s="2">
        <v>26</v>
      </c>
      <c r="I75" s="2">
        <v>27</v>
      </c>
      <c r="J75" s="2">
        <v>25</v>
      </c>
      <c r="K75" s="2">
        <v>26</v>
      </c>
      <c r="L75" s="2">
        <v>23</v>
      </c>
      <c r="M75" s="2">
        <v>26</v>
      </c>
    </row>
    <row r="76" ht="15.75" spans="1:13">
      <c r="A76" s="1" t="s">
        <v>8</v>
      </c>
      <c r="B76" s="2">
        <f t="shared" ref="B76:M76" si="2">AVERAGE(B56:B75)</f>
        <v>32.35</v>
      </c>
      <c r="C76" s="2">
        <f t="shared" si="2"/>
        <v>32</v>
      </c>
      <c r="D76" s="2">
        <f t="shared" si="2"/>
        <v>30.6</v>
      </c>
      <c r="E76" s="2">
        <f t="shared" si="2"/>
        <v>36.9</v>
      </c>
      <c r="F76" s="2">
        <f t="shared" si="2"/>
        <v>39.15</v>
      </c>
      <c r="G76" s="2">
        <f t="shared" si="2"/>
        <v>37.2</v>
      </c>
      <c r="H76" s="2">
        <f t="shared" si="2"/>
        <v>23.2</v>
      </c>
      <c r="I76" s="2">
        <f t="shared" si="2"/>
        <v>25.95</v>
      </c>
      <c r="J76" s="2">
        <f t="shared" si="2"/>
        <v>26.25</v>
      </c>
      <c r="K76" s="2">
        <f t="shared" si="2"/>
        <v>26</v>
      </c>
      <c r="L76" s="2">
        <f t="shared" si="2"/>
        <v>24.9</v>
      </c>
      <c r="M76" s="2">
        <f t="shared" si="2"/>
        <v>26.8</v>
      </c>
    </row>
    <row r="78" ht="15.75" spans="1:20">
      <c r="A78" s="13" t="s">
        <v>11</v>
      </c>
      <c r="B78" s="50"/>
      <c r="C78" s="50"/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  <c r="T78" s="50"/>
    </row>
    <row r="79" ht="15.75" spans="1:20">
      <c r="A79" s="51" t="s">
        <v>12</v>
      </c>
      <c r="B79" s="52"/>
      <c r="C79" s="52"/>
      <c r="D79" s="52"/>
      <c r="E79" s="52"/>
      <c r="F79" s="52"/>
      <c r="G79" s="51" t="s">
        <v>13</v>
      </c>
      <c r="H79" s="52"/>
      <c r="I79" s="52"/>
      <c r="J79" s="52"/>
      <c r="K79" s="52"/>
      <c r="L79" s="52"/>
      <c r="M79" s="52"/>
      <c r="N79" s="51" t="s">
        <v>14</v>
      </c>
      <c r="O79" s="52"/>
      <c r="P79" s="52"/>
      <c r="Q79" s="50"/>
      <c r="R79" s="50"/>
      <c r="S79" s="50"/>
      <c r="T79" s="50"/>
    </row>
    <row r="80" ht="15.75" spans="1:21">
      <c r="A80" s="8" t="s">
        <v>15</v>
      </c>
      <c r="B80" s="8" t="s">
        <v>16</v>
      </c>
      <c r="C80" s="53" t="s">
        <v>17</v>
      </c>
      <c r="D80" s="53" t="s">
        <v>18</v>
      </c>
      <c r="E80" s="53" t="s">
        <v>19</v>
      </c>
      <c r="F80" s="8" t="s">
        <v>20</v>
      </c>
      <c r="G80" s="53"/>
      <c r="H80" s="8" t="s">
        <v>15</v>
      </c>
      <c r="I80" s="8" t="s">
        <v>16</v>
      </c>
      <c r="J80" s="53" t="s">
        <v>17</v>
      </c>
      <c r="K80" s="53" t="s">
        <v>18</v>
      </c>
      <c r="L80" s="53" t="s">
        <v>19</v>
      </c>
      <c r="M80" s="8" t="s">
        <v>20</v>
      </c>
      <c r="N80" s="53"/>
      <c r="O80" s="8" t="s">
        <v>15</v>
      </c>
      <c r="P80" s="8" t="s">
        <v>16</v>
      </c>
      <c r="Q80" s="8" t="s">
        <v>17</v>
      </c>
      <c r="R80" s="8" t="s">
        <v>18</v>
      </c>
      <c r="S80" s="8" t="s">
        <v>19</v>
      </c>
      <c r="T80" s="8" t="s">
        <v>20</v>
      </c>
      <c r="U80" s="5"/>
    </row>
    <row r="81" ht="15.75" spans="1:21">
      <c r="A81" s="8" t="s">
        <v>21</v>
      </c>
      <c r="B81" s="13" t="s">
        <v>1</v>
      </c>
      <c r="C81" s="10">
        <v>18.69</v>
      </c>
      <c r="D81" s="10">
        <v>18.24</v>
      </c>
      <c r="E81" s="10">
        <v>18.45</v>
      </c>
      <c r="F81" s="10">
        <v>18.46</v>
      </c>
      <c r="G81" s="8"/>
      <c r="H81" s="8" t="s">
        <v>21</v>
      </c>
      <c r="I81" s="13" t="s">
        <v>1</v>
      </c>
      <c r="J81" s="10">
        <v>19.21</v>
      </c>
      <c r="K81" s="10">
        <v>19.22</v>
      </c>
      <c r="L81" s="10">
        <v>19.47</v>
      </c>
      <c r="M81" s="10">
        <v>19.3</v>
      </c>
      <c r="N81" s="8"/>
      <c r="O81" s="8" t="s">
        <v>21</v>
      </c>
      <c r="P81" s="13" t="s">
        <v>1</v>
      </c>
      <c r="Q81" s="10">
        <v>18.65</v>
      </c>
      <c r="R81" s="10">
        <v>18.73</v>
      </c>
      <c r="S81" s="10">
        <v>18.41</v>
      </c>
      <c r="T81" s="10">
        <v>18.6</v>
      </c>
      <c r="U81" s="25"/>
    </row>
    <row r="82" ht="15.75" spans="1:21">
      <c r="A82" s="8" t="s">
        <v>21</v>
      </c>
      <c r="B82" s="14" t="s">
        <v>3</v>
      </c>
      <c r="C82" s="10">
        <v>19.11</v>
      </c>
      <c r="D82" s="10">
        <v>19.22</v>
      </c>
      <c r="E82" s="10">
        <v>19.25</v>
      </c>
      <c r="F82" s="10">
        <v>19.19</v>
      </c>
      <c r="G82" s="8"/>
      <c r="H82" s="8" t="s">
        <v>21</v>
      </c>
      <c r="I82" s="14" t="s">
        <v>3</v>
      </c>
      <c r="J82" s="10">
        <v>19.68</v>
      </c>
      <c r="K82" s="10">
        <v>19.58</v>
      </c>
      <c r="L82" s="10">
        <v>19.5</v>
      </c>
      <c r="M82" s="10">
        <v>19.59</v>
      </c>
      <c r="N82" s="8"/>
      <c r="O82" s="8" t="s">
        <v>21</v>
      </c>
      <c r="P82" s="14" t="s">
        <v>3</v>
      </c>
      <c r="Q82" s="10">
        <v>19.84</v>
      </c>
      <c r="R82" s="10">
        <v>19.67</v>
      </c>
      <c r="S82" s="10">
        <v>19.85</v>
      </c>
      <c r="T82" s="10">
        <v>19.79</v>
      </c>
      <c r="U82" s="25"/>
    </row>
    <row r="83" ht="15.75" spans="1:21">
      <c r="A83" s="8" t="s">
        <v>21</v>
      </c>
      <c r="B83" s="14" t="s">
        <v>4</v>
      </c>
      <c r="C83" s="10">
        <v>19.56</v>
      </c>
      <c r="D83" s="10">
        <v>19.65</v>
      </c>
      <c r="E83" s="10">
        <v>19.48</v>
      </c>
      <c r="F83" s="10">
        <v>19.57</v>
      </c>
      <c r="G83" s="8"/>
      <c r="H83" s="8" t="s">
        <v>21</v>
      </c>
      <c r="I83" s="14" t="s">
        <v>4</v>
      </c>
      <c r="J83" s="10">
        <v>20.12</v>
      </c>
      <c r="K83" s="10">
        <v>20.33</v>
      </c>
      <c r="L83" s="10">
        <v>19.9</v>
      </c>
      <c r="M83" s="10">
        <v>20.12</v>
      </c>
      <c r="N83" s="8"/>
      <c r="O83" s="8" t="s">
        <v>21</v>
      </c>
      <c r="P83" s="14" t="s">
        <v>4</v>
      </c>
      <c r="Q83" s="10">
        <v>19.55</v>
      </c>
      <c r="R83" s="10">
        <v>19.58</v>
      </c>
      <c r="S83" s="10">
        <v>19.67</v>
      </c>
      <c r="T83" s="10">
        <v>19.6</v>
      </c>
      <c r="U83" s="25"/>
    </row>
    <row r="84" ht="15.75" spans="1:2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10"/>
      <c r="R84" s="10"/>
      <c r="S84" s="10"/>
      <c r="T84" s="10"/>
      <c r="U84" s="54"/>
    </row>
    <row r="85" ht="15.75" spans="1:21">
      <c r="A85" s="8" t="s">
        <v>15</v>
      </c>
      <c r="B85" s="8" t="s">
        <v>16</v>
      </c>
      <c r="C85" s="8" t="s">
        <v>17</v>
      </c>
      <c r="D85" s="8" t="s">
        <v>18</v>
      </c>
      <c r="E85" s="8" t="s">
        <v>19</v>
      </c>
      <c r="F85" s="8" t="s">
        <v>20</v>
      </c>
      <c r="G85" s="8"/>
      <c r="H85" s="8" t="s">
        <v>15</v>
      </c>
      <c r="I85" s="8" t="s">
        <v>16</v>
      </c>
      <c r="J85" s="8" t="s">
        <v>17</v>
      </c>
      <c r="K85" s="8" t="s">
        <v>18</v>
      </c>
      <c r="L85" s="8" t="s">
        <v>19</v>
      </c>
      <c r="M85" s="8" t="s">
        <v>20</v>
      </c>
      <c r="N85" s="8"/>
      <c r="O85" s="8" t="s">
        <v>15</v>
      </c>
      <c r="P85" s="8" t="s">
        <v>16</v>
      </c>
      <c r="Q85" s="8" t="s">
        <v>17</v>
      </c>
      <c r="R85" s="8" t="s">
        <v>18</v>
      </c>
      <c r="S85" s="8" t="s">
        <v>19</v>
      </c>
      <c r="T85" s="8" t="s">
        <v>20</v>
      </c>
      <c r="U85" s="5"/>
    </row>
    <row r="86" ht="15.75" spans="1:21">
      <c r="A86" s="8" t="s">
        <v>22</v>
      </c>
      <c r="B86" s="13" t="s">
        <v>1</v>
      </c>
      <c r="C86" s="8">
        <v>31.06</v>
      </c>
      <c r="D86" s="8">
        <v>31.24</v>
      </c>
      <c r="E86" s="8">
        <v>30.99</v>
      </c>
      <c r="F86" s="8">
        <v>30.1</v>
      </c>
      <c r="G86" s="8"/>
      <c r="H86" s="8" t="s">
        <v>22</v>
      </c>
      <c r="I86" s="13" t="s">
        <v>1</v>
      </c>
      <c r="J86" s="8">
        <v>31.33</v>
      </c>
      <c r="K86" s="8">
        <v>31.36</v>
      </c>
      <c r="L86" s="8">
        <v>31.56</v>
      </c>
      <c r="M86" s="8">
        <v>31.42</v>
      </c>
      <c r="N86" s="8"/>
      <c r="O86" s="8" t="s">
        <v>22</v>
      </c>
      <c r="P86" s="13" t="s">
        <v>1</v>
      </c>
      <c r="Q86" s="10">
        <v>31.19</v>
      </c>
      <c r="R86" s="10">
        <v>31.48</v>
      </c>
      <c r="S86" s="10">
        <v>31.3</v>
      </c>
      <c r="T86" s="10">
        <v>29.32</v>
      </c>
      <c r="U86" s="25"/>
    </row>
    <row r="87" ht="15.75" spans="1:20">
      <c r="A87" s="8" t="s">
        <v>22</v>
      </c>
      <c r="B87" s="14" t="s">
        <v>3</v>
      </c>
      <c r="C87" s="8">
        <v>24.85</v>
      </c>
      <c r="D87" s="8">
        <v>25.01</v>
      </c>
      <c r="E87" s="8">
        <v>25.02</v>
      </c>
      <c r="F87" s="11">
        <v>24.96</v>
      </c>
      <c r="G87" s="8"/>
      <c r="H87" s="8" t="s">
        <v>22</v>
      </c>
      <c r="I87" s="14" t="s">
        <v>3</v>
      </c>
      <c r="J87" s="8">
        <v>25.11</v>
      </c>
      <c r="K87" s="8">
        <v>25.1</v>
      </c>
      <c r="L87" s="8">
        <v>24.97</v>
      </c>
      <c r="M87" s="11">
        <v>25.06</v>
      </c>
      <c r="N87" s="8"/>
      <c r="O87" s="8" t="s">
        <v>22</v>
      </c>
      <c r="P87" s="14" t="s">
        <v>3</v>
      </c>
      <c r="Q87" s="10">
        <v>23.48</v>
      </c>
      <c r="R87" s="10">
        <v>23.66</v>
      </c>
      <c r="S87" s="10">
        <v>23.69</v>
      </c>
      <c r="T87" s="11">
        <v>23.61</v>
      </c>
    </row>
    <row r="88" ht="15.75" spans="1:20">
      <c r="A88" s="8" t="s">
        <v>22</v>
      </c>
      <c r="B88" s="14" t="s">
        <v>4</v>
      </c>
      <c r="C88" s="8">
        <v>25.63</v>
      </c>
      <c r="D88" s="8">
        <v>25.19</v>
      </c>
      <c r="E88" s="8">
        <v>25.74</v>
      </c>
      <c r="F88" s="11">
        <v>25.52</v>
      </c>
      <c r="G88" s="10"/>
      <c r="H88" s="8" t="s">
        <v>22</v>
      </c>
      <c r="I88" s="14" t="s">
        <v>4</v>
      </c>
      <c r="J88" s="8">
        <v>25.61</v>
      </c>
      <c r="K88" s="8">
        <v>25.69</v>
      </c>
      <c r="L88" s="8">
        <v>25.62</v>
      </c>
      <c r="M88" s="11">
        <v>25.64</v>
      </c>
      <c r="N88" s="10"/>
      <c r="O88" s="8" t="s">
        <v>22</v>
      </c>
      <c r="P88" s="14" t="s">
        <v>4</v>
      </c>
      <c r="Q88" s="10">
        <v>23.55</v>
      </c>
      <c r="R88" s="10">
        <v>23.48</v>
      </c>
      <c r="S88" s="10">
        <v>23.2</v>
      </c>
      <c r="T88" s="11">
        <v>23.41</v>
      </c>
    </row>
  </sheetData>
  <mergeCells count="17">
    <mergeCell ref="B2:M2"/>
    <mergeCell ref="B3:D3"/>
    <mergeCell ref="E3:G3"/>
    <mergeCell ref="H3:J3"/>
    <mergeCell ref="K3:M3"/>
    <mergeCell ref="N3:P3"/>
    <mergeCell ref="Q3:S3"/>
    <mergeCell ref="B28:M28"/>
    <mergeCell ref="B29:D29"/>
    <mergeCell ref="E29:G29"/>
    <mergeCell ref="H29:J29"/>
    <mergeCell ref="K29:M29"/>
    <mergeCell ref="B53:M53"/>
    <mergeCell ref="B54:D54"/>
    <mergeCell ref="E54:G54"/>
    <mergeCell ref="H54:J54"/>
    <mergeCell ref="K54:M54"/>
  </mergeCells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V39"/>
  <sheetViews>
    <sheetView topLeftCell="G21" workbookViewId="0">
      <selection activeCell="O27" sqref="O27"/>
    </sheetView>
  </sheetViews>
  <sheetFormatPr defaultColWidth="9" defaultRowHeight="13.5"/>
  <sheetData>
    <row r="2" ht="15.75" spans="2:21">
      <c r="B2" s="1" t="s">
        <v>2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ht="15.75" spans="2:21"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ht="15.75" spans="2:21">
      <c r="B4" s="9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ht="15.75" spans="2:21">
      <c r="B5" s="3" t="s">
        <v>12</v>
      </c>
      <c r="C5" s="4"/>
      <c r="D5" s="4"/>
      <c r="E5" s="4"/>
      <c r="F5" s="4"/>
      <c r="G5" s="4"/>
      <c r="H5" s="3" t="s">
        <v>13</v>
      </c>
      <c r="I5" s="4"/>
      <c r="J5" s="4"/>
      <c r="K5" s="4"/>
      <c r="L5" s="4"/>
      <c r="M5" s="4"/>
      <c r="N5" s="4"/>
      <c r="O5" s="3" t="s">
        <v>14</v>
      </c>
      <c r="P5" s="4"/>
      <c r="Q5" s="4"/>
      <c r="R5" s="2"/>
      <c r="S5" s="2"/>
      <c r="T5" s="2"/>
      <c r="U5" s="2"/>
    </row>
    <row r="6" ht="15.75" spans="2:21">
      <c r="B6" s="5" t="s">
        <v>15</v>
      </c>
      <c r="C6" s="5" t="s">
        <v>16</v>
      </c>
      <c r="D6" s="6" t="s">
        <v>17</v>
      </c>
      <c r="E6" s="6" t="s">
        <v>18</v>
      </c>
      <c r="F6" s="6" t="s">
        <v>19</v>
      </c>
      <c r="G6" s="5" t="s">
        <v>20</v>
      </c>
      <c r="H6" s="6"/>
      <c r="I6" s="5" t="s">
        <v>15</v>
      </c>
      <c r="J6" s="5" t="s">
        <v>16</v>
      </c>
      <c r="K6" s="6" t="s">
        <v>17</v>
      </c>
      <c r="L6" s="6" t="s">
        <v>18</v>
      </c>
      <c r="M6" s="6" t="s">
        <v>19</v>
      </c>
      <c r="N6" s="5" t="s">
        <v>20</v>
      </c>
      <c r="O6" s="6"/>
      <c r="P6" s="5" t="s">
        <v>15</v>
      </c>
      <c r="Q6" s="5" t="s">
        <v>16</v>
      </c>
      <c r="R6" s="5" t="s">
        <v>17</v>
      </c>
      <c r="S6" s="5" t="s">
        <v>18</v>
      </c>
      <c r="T6" s="5" t="s">
        <v>19</v>
      </c>
      <c r="U6" s="5" t="s">
        <v>20</v>
      </c>
    </row>
    <row r="7" ht="15.75" spans="2:21">
      <c r="B7" s="5" t="s">
        <v>21</v>
      </c>
      <c r="C7" s="1" t="s">
        <v>1</v>
      </c>
      <c r="D7" s="25">
        <v>18.36</v>
      </c>
      <c r="E7" s="25">
        <v>18.45</v>
      </c>
      <c r="F7" s="25">
        <v>18.29</v>
      </c>
      <c r="G7" s="25">
        <v>18.37</v>
      </c>
      <c r="H7" s="5"/>
      <c r="I7" s="5" t="s">
        <v>21</v>
      </c>
      <c r="J7" s="1" t="s">
        <v>1</v>
      </c>
      <c r="K7" s="25">
        <v>19.22</v>
      </c>
      <c r="L7" s="25">
        <v>19.63</v>
      </c>
      <c r="M7" s="25">
        <v>19.45</v>
      </c>
      <c r="N7" s="25">
        <v>19.43</v>
      </c>
      <c r="O7" s="5"/>
      <c r="P7" s="5" t="s">
        <v>21</v>
      </c>
      <c r="Q7" s="1" t="s">
        <v>1</v>
      </c>
      <c r="R7" s="25">
        <v>18.52</v>
      </c>
      <c r="S7" s="25">
        <v>18.14</v>
      </c>
      <c r="T7" s="25">
        <v>18.32</v>
      </c>
      <c r="U7" s="25">
        <v>18.33</v>
      </c>
    </row>
    <row r="8" ht="15.75" spans="2:21">
      <c r="B8" s="5" t="s">
        <v>21</v>
      </c>
      <c r="C8" s="9" t="s">
        <v>24</v>
      </c>
      <c r="D8" s="25">
        <v>19.21</v>
      </c>
      <c r="E8" s="25">
        <v>19.65</v>
      </c>
      <c r="F8" s="25">
        <v>19.33</v>
      </c>
      <c r="G8" s="25">
        <v>19.4</v>
      </c>
      <c r="H8" s="5"/>
      <c r="I8" s="5" t="s">
        <v>21</v>
      </c>
      <c r="J8" s="9" t="s">
        <v>24</v>
      </c>
      <c r="K8" s="25">
        <v>18.59</v>
      </c>
      <c r="L8" s="25">
        <v>18.64</v>
      </c>
      <c r="M8" s="25">
        <v>18.72</v>
      </c>
      <c r="N8" s="25">
        <v>18.65</v>
      </c>
      <c r="O8" s="5"/>
      <c r="P8" s="5" t="s">
        <v>21</v>
      </c>
      <c r="Q8" s="9" t="s">
        <v>24</v>
      </c>
      <c r="R8" s="25">
        <v>18.69</v>
      </c>
      <c r="S8" s="25">
        <v>19.02</v>
      </c>
      <c r="T8" s="25">
        <v>18.96</v>
      </c>
      <c r="U8" s="25">
        <v>18.38</v>
      </c>
    </row>
    <row r="9" ht="15.75" spans="2:21">
      <c r="B9" s="5" t="s">
        <v>21</v>
      </c>
      <c r="C9" s="9" t="s">
        <v>25</v>
      </c>
      <c r="D9" s="25">
        <v>18.66</v>
      </c>
      <c r="E9" s="25">
        <v>19.02</v>
      </c>
      <c r="F9" s="25">
        <v>19.05</v>
      </c>
      <c r="G9" s="25">
        <v>18.91</v>
      </c>
      <c r="H9" s="5"/>
      <c r="I9" s="5" t="s">
        <v>21</v>
      </c>
      <c r="J9" s="9" t="s">
        <v>25</v>
      </c>
      <c r="K9" s="25">
        <v>18.62</v>
      </c>
      <c r="L9" s="25">
        <v>18.69</v>
      </c>
      <c r="M9" s="25">
        <v>18.75</v>
      </c>
      <c r="N9" s="25">
        <v>18.69</v>
      </c>
      <c r="O9" s="5"/>
      <c r="P9" s="5" t="s">
        <v>21</v>
      </c>
      <c r="Q9" s="9" t="s">
        <v>25</v>
      </c>
      <c r="R9" s="25">
        <v>19.24</v>
      </c>
      <c r="S9" s="25">
        <v>19.36</v>
      </c>
      <c r="T9" s="25">
        <v>19.34</v>
      </c>
      <c r="U9" s="25">
        <v>19.31</v>
      </c>
    </row>
    <row r="10" ht="15.75" spans="2:21">
      <c r="B10" s="5" t="s">
        <v>21</v>
      </c>
      <c r="C10" s="9" t="s">
        <v>26</v>
      </c>
      <c r="D10" s="25">
        <v>19.44</v>
      </c>
      <c r="E10" s="25">
        <v>19.56</v>
      </c>
      <c r="F10" s="25">
        <v>19.87</v>
      </c>
      <c r="G10" s="25">
        <v>19.29</v>
      </c>
      <c r="H10" s="5"/>
      <c r="I10" s="5" t="s">
        <v>21</v>
      </c>
      <c r="J10" s="9" t="s">
        <v>26</v>
      </c>
      <c r="K10" s="25">
        <v>19.23</v>
      </c>
      <c r="L10" s="25">
        <v>19.12</v>
      </c>
      <c r="M10" s="25">
        <v>19.33</v>
      </c>
      <c r="N10" s="25">
        <v>19.23</v>
      </c>
      <c r="O10" s="5"/>
      <c r="P10" s="5" t="s">
        <v>21</v>
      </c>
      <c r="Q10" s="9" t="s">
        <v>26</v>
      </c>
      <c r="R10" s="25">
        <v>19.55</v>
      </c>
      <c r="S10" s="25">
        <v>19.32</v>
      </c>
      <c r="T10" s="25">
        <v>19.21</v>
      </c>
      <c r="U10" s="25">
        <v>19.36</v>
      </c>
    </row>
    <row r="11" ht="15.75" spans="2:21">
      <c r="B11" s="5" t="s">
        <v>21</v>
      </c>
      <c r="C11" s="9" t="s">
        <v>27</v>
      </c>
      <c r="D11" s="25">
        <v>19.45</v>
      </c>
      <c r="E11" s="25">
        <v>19.24</v>
      </c>
      <c r="F11" s="25">
        <v>19.36</v>
      </c>
      <c r="G11" s="25">
        <v>19.29</v>
      </c>
      <c r="H11" s="5"/>
      <c r="I11" s="5" t="s">
        <v>21</v>
      </c>
      <c r="J11" s="9" t="s">
        <v>27</v>
      </c>
      <c r="K11" s="25">
        <v>19.12</v>
      </c>
      <c r="L11" s="25">
        <v>19.44</v>
      </c>
      <c r="M11" s="25">
        <v>19.56</v>
      </c>
      <c r="N11" s="25">
        <v>19.37</v>
      </c>
      <c r="O11" s="5"/>
      <c r="P11" s="5" t="s">
        <v>21</v>
      </c>
      <c r="Q11" s="9" t="s">
        <v>27</v>
      </c>
      <c r="R11" s="25">
        <v>19.32</v>
      </c>
      <c r="S11" s="25">
        <v>19.55</v>
      </c>
      <c r="T11" s="25">
        <v>19.74</v>
      </c>
      <c r="U11" s="25">
        <v>19.54</v>
      </c>
    </row>
    <row r="12" ht="15.75" spans="2:21">
      <c r="B12" s="5" t="s">
        <v>21</v>
      </c>
      <c r="C12" s="9" t="s">
        <v>28</v>
      </c>
      <c r="D12" s="25">
        <v>18.65</v>
      </c>
      <c r="E12" s="25">
        <v>18.32</v>
      </c>
      <c r="F12" s="25">
        <v>18.33</v>
      </c>
      <c r="G12" s="25">
        <v>18.43</v>
      </c>
      <c r="H12" s="5"/>
      <c r="I12" s="5" t="s">
        <v>21</v>
      </c>
      <c r="J12" s="9" t="s">
        <v>28</v>
      </c>
      <c r="K12" s="25">
        <v>19.22</v>
      </c>
      <c r="L12" s="25">
        <v>19.34</v>
      </c>
      <c r="M12" s="25">
        <v>19.52</v>
      </c>
      <c r="N12" s="25">
        <v>19.36</v>
      </c>
      <c r="O12" s="5"/>
      <c r="P12" s="5" t="s">
        <v>21</v>
      </c>
      <c r="Q12" s="9" t="s">
        <v>28</v>
      </c>
      <c r="R12" s="25">
        <v>17.98</v>
      </c>
      <c r="S12" s="25">
        <v>17.62</v>
      </c>
      <c r="T12" s="25">
        <v>17.85</v>
      </c>
      <c r="U12" s="25">
        <v>17.82</v>
      </c>
    </row>
    <row r="13" ht="15.75" spans="2:21">
      <c r="B13" s="5" t="s">
        <v>21</v>
      </c>
      <c r="C13" s="9" t="s">
        <v>29</v>
      </c>
      <c r="D13" s="25">
        <v>19.21</v>
      </c>
      <c r="E13" s="25">
        <v>19.35</v>
      </c>
      <c r="F13" s="25">
        <v>19.64</v>
      </c>
      <c r="G13" s="25">
        <v>19.4</v>
      </c>
      <c r="H13" s="5"/>
      <c r="I13" s="5" t="s">
        <v>21</v>
      </c>
      <c r="J13" s="9" t="s">
        <v>29</v>
      </c>
      <c r="K13" s="25">
        <v>18.44</v>
      </c>
      <c r="L13" s="25">
        <v>18.32</v>
      </c>
      <c r="M13" s="25">
        <v>18.65</v>
      </c>
      <c r="N13" s="25">
        <v>18.47</v>
      </c>
      <c r="O13" s="5"/>
      <c r="P13" s="5" t="s">
        <v>21</v>
      </c>
      <c r="Q13" s="9" t="s">
        <v>29</v>
      </c>
      <c r="R13" s="25">
        <v>18.96</v>
      </c>
      <c r="S13" s="25">
        <v>18.63</v>
      </c>
      <c r="T13" s="25">
        <v>19.02</v>
      </c>
      <c r="U13" s="25">
        <v>18.87</v>
      </c>
    </row>
    <row r="14" ht="15.75" spans="2:21">
      <c r="B14" s="5" t="s">
        <v>21</v>
      </c>
      <c r="C14" s="9" t="s">
        <v>30</v>
      </c>
      <c r="D14" s="25">
        <v>18.69</v>
      </c>
      <c r="E14" s="25">
        <v>18.66</v>
      </c>
      <c r="F14" s="25">
        <v>18.75</v>
      </c>
      <c r="G14" s="25">
        <v>18.7</v>
      </c>
      <c r="H14" s="5"/>
      <c r="I14" s="5" t="s">
        <v>21</v>
      </c>
      <c r="J14" s="9" t="s">
        <v>30</v>
      </c>
      <c r="K14" s="25">
        <v>19.22</v>
      </c>
      <c r="L14" s="25">
        <v>19.34</v>
      </c>
      <c r="M14" s="25">
        <v>19.36</v>
      </c>
      <c r="N14" s="25">
        <v>19.31</v>
      </c>
      <c r="O14" s="5"/>
      <c r="P14" s="5" t="s">
        <v>21</v>
      </c>
      <c r="Q14" s="9" t="s">
        <v>30</v>
      </c>
      <c r="R14" s="25">
        <v>18.66</v>
      </c>
      <c r="S14" s="25">
        <v>18.24</v>
      </c>
      <c r="T14" s="25">
        <v>18.35</v>
      </c>
      <c r="U14" s="25">
        <v>18.42</v>
      </c>
    </row>
    <row r="15" ht="15.75" spans="2:21">
      <c r="B15" s="5"/>
      <c r="C15" s="9"/>
      <c r="D15" s="25"/>
      <c r="E15" s="25"/>
      <c r="F15" s="25"/>
      <c r="G15" s="25"/>
      <c r="H15" s="5"/>
      <c r="I15" s="5"/>
      <c r="J15" s="9"/>
      <c r="K15" s="25"/>
      <c r="L15" s="25"/>
      <c r="M15" s="25"/>
      <c r="N15" s="25"/>
      <c r="O15" s="5"/>
      <c r="P15" s="5"/>
      <c r="Q15" s="9"/>
      <c r="R15" s="25"/>
      <c r="S15" s="25"/>
      <c r="T15" s="25"/>
      <c r="U15" s="25"/>
    </row>
    <row r="16" ht="15.75" spans="2:21">
      <c r="B16" s="5" t="s">
        <v>15</v>
      </c>
      <c r="C16" s="5" t="s">
        <v>16</v>
      </c>
      <c r="D16" s="5" t="s">
        <v>17</v>
      </c>
      <c r="E16" s="5" t="s">
        <v>18</v>
      </c>
      <c r="F16" s="5" t="s">
        <v>19</v>
      </c>
      <c r="G16" s="5" t="s">
        <v>20</v>
      </c>
      <c r="H16" s="5"/>
      <c r="I16" s="5" t="s">
        <v>15</v>
      </c>
      <c r="J16" s="5" t="s">
        <v>16</v>
      </c>
      <c r="K16" s="5" t="s">
        <v>17</v>
      </c>
      <c r="L16" s="5" t="s">
        <v>18</v>
      </c>
      <c r="M16" s="5" t="s">
        <v>19</v>
      </c>
      <c r="N16" s="5" t="s">
        <v>20</v>
      </c>
      <c r="O16" s="5"/>
      <c r="P16" s="5" t="s">
        <v>15</v>
      </c>
      <c r="Q16" s="5" t="s">
        <v>16</v>
      </c>
      <c r="R16" s="5" t="s">
        <v>17</v>
      </c>
      <c r="S16" s="5" t="s">
        <v>18</v>
      </c>
      <c r="T16" s="5" t="s">
        <v>19</v>
      </c>
      <c r="U16" s="5" t="s">
        <v>20</v>
      </c>
    </row>
    <row r="17" ht="15.75" spans="2:21">
      <c r="B17" s="5" t="s">
        <v>22</v>
      </c>
      <c r="C17" s="1" t="s">
        <v>1</v>
      </c>
      <c r="D17" s="5">
        <v>28.65</v>
      </c>
      <c r="E17" s="5">
        <v>29.01</v>
      </c>
      <c r="F17" s="5">
        <v>28.84</v>
      </c>
      <c r="G17" s="5">
        <v>28.83</v>
      </c>
      <c r="H17" s="5"/>
      <c r="I17" s="5" t="s">
        <v>22</v>
      </c>
      <c r="J17" s="1" t="s">
        <v>1</v>
      </c>
      <c r="K17" s="5">
        <v>27.63</v>
      </c>
      <c r="L17" s="5">
        <v>27.55</v>
      </c>
      <c r="M17" s="5">
        <v>27.64</v>
      </c>
      <c r="N17" s="23">
        <v>27.61</v>
      </c>
      <c r="O17" s="5"/>
      <c r="P17" s="5" t="s">
        <v>22</v>
      </c>
      <c r="Q17" s="1" t="s">
        <v>1</v>
      </c>
      <c r="R17" s="25">
        <v>29.66</v>
      </c>
      <c r="S17" s="25">
        <v>29.58</v>
      </c>
      <c r="T17" s="25">
        <v>29.67</v>
      </c>
      <c r="U17" s="26">
        <v>29.64</v>
      </c>
    </row>
    <row r="18" ht="15.75" spans="2:21">
      <c r="B18" s="5" t="s">
        <v>22</v>
      </c>
      <c r="C18" s="9" t="s">
        <v>24</v>
      </c>
      <c r="D18" s="5">
        <v>28.36</v>
      </c>
      <c r="E18" s="5">
        <v>28.61</v>
      </c>
      <c r="F18" s="5">
        <v>28.53</v>
      </c>
      <c r="G18" s="2">
        <v>28.5</v>
      </c>
      <c r="H18" s="5"/>
      <c r="I18" s="5" t="s">
        <v>22</v>
      </c>
      <c r="J18" s="9" t="s">
        <v>24</v>
      </c>
      <c r="K18" s="5">
        <v>25.23</v>
      </c>
      <c r="L18" s="5">
        <v>25.41</v>
      </c>
      <c r="M18" s="5">
        <v>25.38</v>
      </c>
      <c r="N18" s="2">
        <v>25.34</v>
      </c>
      <c r="O18" s="5"/>
      <c r="P18" s="5" t="s">
        <v>22</v>
      </c>
      <c r="Q18" s="9" t="s">
        <v>24</v>
      </c>
      <c r="R18" s="25">
        <v>28.03</v>
      </c>
      <c r="S18" s="25">
        <v>28.01</v>
      </c>
      <c r="T18" s="25">
        <v>28.41</v>
      </c>
      <c r="U18" s="2">
        <v>28.15</v>
      </c>
    </row>
    <row r="19" ht="15.75" spans="2:21">
      <c r="B19" s="5" t="s">
        <v>22</v>
      </c>
      <c r="C19" s="9" t="s">
        <v>25</v>
      </c>
      <c r="D19" s="5">
        <v>29.65</v>
      </c>
      <c r="E19" s="5">
        <v>29.36</v>
      </c>
      <c r="F19" s="5">
        <v>29.46</v>
      </c>
      <c r="G19" s="2">
        <v>29.49</v>
      </c>
      <c r="H19" s="25"/>
      <c r="I19" s="5" t="s">
        <v>22</v>
      </c>
      <c r="J19" s="9" t="s">
        <v>25</v>
      </c>
      <c r="K19" s="5">
        <v>26.35</v>
      </c>
      <c r="L19" s="5">
        <v>26.56</v>
      </c>
      <c r="M19" s="5">
        <v>16.14</v>
      </c>
      <c r="N19" s="2">
        <v>26.35</v>
      </c>
      <c r="O19" s="25"/>
      <c r="P19" s="5" t="s">
        <v>22</v>
      </c>
      <c r="Q19" s="9" t="s">
        <v>25</v>
      </c>
      <c r="R19" s="25">
        <v>29.66</v>
      </c>
      <c r="S19" s="25">
        <v>29.47</v>
      </c>
      <c r="T19" s="25">
        <v>29.55</v>
      </c>
      <c r="U19" s="2">
        <v>29.58</v>
      </c>
    </row>
    <row r="20" ht="15.75" spans="2:21">
      <c r="B20" s="5" t="s">
        <v>22</v>
      </c>
      <c r="C20" s="9" t="s">
        <v>26</v>
      </c>
      <c r="D20" s="5">
        <v>28.99</v>
      </c>
      <c r="E20" s="5">
        <v>29.24</v>
      </c>
      <c r="F20" s="5">
        <v>29.16</v>
      </c>
      <c r="G20" s="2">
        <v>29.13</v>
      </c>
      <c r="H20" s="2"/>
      <c r="I20" s="5" t="s">
        <v>22</v>
      </c>
      <c r="J20" s="9" t="s">
        <v>26</v>
      </c>
      <c r="K20" s="5">
        <v>26.58</v>
      </c>
      <c r="L20" s="5">
        <v>26.45</v>
      </c>
      <c r="M20" s="5">
        <v>27.1</v>
      </c>
      <c r="N20" s="2">
        <v>26.71</v>
      </c>
      <c r="O20" s="2"/>
      <c r="P20" s="5" t="s">
        <v>22</v>
      </c>
      <c r="Q20" s="9" t="s">
        <v>26</v>
      </c>
      <c r="R20" s="25">
        <v>30.21</v>
      </c>
      <c r="S20" s="25">
        <v>29.86</v>
      </c>
      <c r="T20" s="25">
        <v>30.53</v>
      </c>
      <c r="U20" s="2">
        <v>30.2</v>
      </c>
    </row>
    <row r="21" ht="15.75" spans="2:21">
      <c r="B21" s="5" t="s">
        <v>22</v>
      </c>
      <c r="C21" s="9" t="s">
        <v>27</v>
      </c>
      <c r="D21" s="5">
        <v>28.74</v>
      </c>
      <c r="E21" s="5">
        <v>28.51</v>
      </c>
      <c r="F21" s="5">
        <v>28.41</v>
      </c>
      <c r="G21" s="2">
        <v>28.56</v>
      </c>
      <c r="H21" s="2"/>
      <c r="I21" s="5" t="s">
        <v>22</v>
      </c>
      <c r="J21" s="9" t="s">
        <v>27</v>
      </c>
      <c r="K21" s="5">
        <v>26.55</v>
      </c>
      <c r="L21" s="5">
        <v>26.45</v>
      </c>
      <c r="M21" s="5">
        <v>26.23</v>
      </c>
      <c r="N21" s="2">
        <v>26.41</v>
      </c>
      <c r="O21" s="2"/>
      <c r="P21" s="5" t="s">
        <v>22</v>
      </c>
      <c r="Q21" s="9" t="s">
        <v>27</v>
      </c>
      <c r="R21" s="25">
        <v>29.75</v>
      </c>
      <c r="S21" s="25">
        <v>29.86</v>
      </c>
      <c r="T21" s="25">
        <v>29.94</v>
      </c>
      <c r="U21" s="2">
        <v>29.85</v>
      </c>
    </row>
    <row r="22" ht="15.75" spans="2:22">
      <c r="B22" s="5" t="s">
        <v>22</v>
      </c>
      <c r="C22" s="9" t="s">
        <v>28</v>
      </c>
      <c r="D22" s="2">
        <v>27.84</v>
      </c>
      <c r="E22" s="2">
        <v>27.69</v>
      </c>
      <c r="F22" s="2">
        <v>28.11</v>
      </c>
      <c r="G22" s="2">
        <v>27.88</v>
      </c>
      <c r="H22" s="2"/>
      <c r="I22" s="5" t="s">
        <v>22</v>
      </c>
      <c r="J22" s="9" t="s">
        <v>28</v>
      </c>
      <c r="K22" s="2">
        <v>28.96</v>
      </c>
      <c r="L22" s="2">
        <v>28.55</v>
      </c>
      <c r="M22" s="2">
        <v>28.74</v>
      </c>
      <c r="N22" s="2">
        <v>28.75</v>
      </c>
      <c r="O22" s="2"/>
      <c r="P22" s="5" t="s">
        <v>22</v>
      </c>
      <c r="Q22" s="9" t="s">
        <v>28</v>
      </c>
      <c r="R22" s="2">
        <v>27.64</v>
      </c>
      <c r="S22" s="2">
        <v>27.32</v>
      </c>
      <c r="T22" s="2">
        <v>27.63</v>
      </c>
      <c r="U22" s="2">
        <v>27.53</v>
      </c>
      <c r="V22" s="42"/>
    </row>
    <row r="23" ht="15.75" spans="2:21">
      <c r="B23" s="5" t="s">
        <v>22</v>
      </c>
      <c r="C23" s="9" t="s">
        <v>29</v>
      </c>
      <c r="D23" s="5">
        <v>27.63</v>
      </c>
      <c r="E23" s="5">
        <v>27.98</v>
      </c>
      <c r="F23" s="5">
        <v>27.55</v>
      </c>
      <c r="G23" s="2">
        <v>27.72</v>
      </c>
      <c r="H23" s="2"/>
      <c r="I23" s="5" t="s">
        <v>22</v>
      </c>
      <c r="J23" s="9" t="s">
        <v>29</v>
      </c>
      <c r="K23" s="5">
        <v>27.05</v>
      </c>
      <c r="L23" s="5">
        <v>27.12</v>
      </c>
      <c r="M23" s="5">
        <v>26.68</v>
      </c>
      <c r="N23" s="2">
        <v>26.95</v>
      </c>
      <c r="O23" s="2"/>
      <c r="P23" s="5" t="s">
        <v>22</v>
      </c>
      <c r="Q23" s="9" t="s">
        <v>29</v>
      </c>
      <c r="R23" s="25">
        <v>27.68</v>
      </c>
      <c r="S23" s="25">
        <v>27.84</v>
      </c>
      <c r="T23" s="25">
        <v>28.12</v>
      </c>
      <c r="U23" s="2">
        <v>27.83</v>
      </c>
    </row>
    <row r="24" ht="15.75" spans="2:21">
      <c r="B24" s="5" t="s">
        <v>22</v>
      </c>
      <c r="C24" s="9" t="s">
        <v>30</v>
      </c>
      <c r="D24" s="5">
        <v>27.83</v>
      </c>
      <c r="E24" s="5">
        <v>27.56</v>
      </c>
      <c r="F24" s="5">
        <v>27.86</v>
      </c>
      <c r="G24" s="2">
        <v>27.75</v>
      </c>
      <c r="H24" s="2"/>
      <c r="I24" s="5" t="s">
        <v>22</v>
      </c>
      <c r="J24" s="9" t="s">
        <v>30</v>
      </c>
      <c r="K24" s="5">
        <v>28.84</v>
      </c>
      <c r="L24" s="5">
        <v>28.67</v>
      </c>
      <c r="M24" s="5">
        <v>28.44</v>
      </c>
      <c r="N24" s="2">
        <v>28.65</v>
      </c>
      <c r="O24" s="2"/>
      <c r="P24" s="5" t="s">
        <v>22</v>
      </c>
      <c r="Q24" s="9" t="s">
        <v>30</v>
      </c>
      <c r="R24" s="25">
        <v>28.02</v>
      </c>
      <c r="S24" s="25">
        <v>27.65</v>
      </c>
      <c r="T24" s="25">
        <v>28</v>
      </c>
      <c r="U24" s="2">
        <v>27.89</v>
      </c>
    </row>
    <row r="25" ht="15.75" spans="2:21">
      <c r="B25" s="5"/>
      <c r="C25" s="9"/>
      <c r="D25" s="5"/>
      <c r="E25" s="5"/>
      <c r="F25" s="5"/>
      <c r="G25" s="2"/>
      <c r="H25" s="2"/>
      <c r="I25" s="5"/>
      <c r="J25" s="9"/>
      <c r="K25" s="5"/>
      <c r="L25" s="5"/>
      <c r="M25" s="5"/>
      <c r="N25" s="2"/>
      <c r="O25" s="2"/>
      <c r="P25" s="5"/>
      <c r="Q25" s="9"/>
      <c r="R25" s="25"/>
      <c r="S25" s="25"/>
      <c r="T25" s="25"/>
      <c r="U25" s="2"/>
    </row>
    <row r="26" ht="15.75" spans="2:21">
      <c r="B26" s="41" t="s">
        <v>31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ht="15.75" spans="2:21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ht="15.75" spans="2:21">
      <c r="B28" s="5" t="s">
        <v>15</v>
      </c>
      <c r="C28" s="5" t="s">
        <v>16</v>
      </c>
      <c r="D28" s="6" t="s">
        <v>17</v>
      </c>
      <c r="E28" s="6" t="s">
        <v>18</v>
      </c>
      <c r="F28" s="6" t="s">
        <v>19</v>
      </c>
      <c r="G28" s="5" t="s">
        <v>20</v>
      </c>
      <c r="H28" s="6"/>
      <c r="I28" s="5" t="s">
        <v>15</v>
      </c>
      <c r="J28" s="5" t="s">
        <v>16</v>
      </c>
      <c r="K28" s="6" t="s">
        <v>17</v>
      </c>
      <c r="L28" s="6" t="s">
        <v>18</v>
      </c>
      <c r="M28" s="6" t="s">
        <v>19</v>
      </c>
      <c r="N28" s="5" t="s">
        <v>20</v>
      </c>
      <c r="O28" s="6"/>
      <c r="P28" s="5" t="s">
        <v>15</v>
      </c>
      <c r="Q28" s="5" t="s">
        <v>16</v>
      </c>
      <c r="R28" s="5" t="s">
        <v>17</v>
      </c>
      <c r="S28" s="5" t="s">
        <v>18</v>
      </c>
      <c r="T28" s="5" t="s">
        <v>19</v>
      </c>
      <c r="U28" s="5" t="s">
        <v>20</v>
      </c>
    </row>
    <row r="29" ht="15.75" spans="2:21">
      <c r="B29" s="5" t="s">
        <v>21</v>
      </c>
      <c r="C29" s="1" t="s">
        <v>1</v>
      </c>
      <c r="D29" s="7">
        <v>19.33</v>
      </c>
      <c r="E29" s="7">
        <v>18.89</v>
      </c>
      <c r="F29" s="7">
        <v>19.14</v>
      </c>
      <c r="G29" s="11">
        <v>19.12</v>
      </c>
      <c r="H29" s="8"/>
      <c r="I29" s="8" t="s">
        <v>21</v>
      </c>
      <c r="J29" s="13" t="s">
        <v>1</v>
      </c>
      <c r="K29" s="7">
        <v>18.77</v>
      </c>
      <c r="L29" s="7">
        <v>18.95</v>
      </c>
      <c r="M29" s="7">
        <v>19.1</v>
      </c>
      <c r="N29" s="8">
        <v>18.94</v>
      </c>
      <c r="O29" s="8"/>
      <c r="P29" s="8" t="s">
        <v>21</v>
      </c>
      <c r="Q29" s="13" t="s">
        <v>1</v>
      </c>
      <c r="R29" s="7">
        <v>18.94</v>
      </c>
      <c r="S29" s="7">
        <v>19.03</v>
      </c>
      <c r="T29" s="7">
        <v>18.94</v>
      </c>
      <c r="U29" s="8">
        <v>18.97</v>
      </c>
    </row>
    <row r="30" ht="15.75" spans="2:21">
      <c r="B30" s="5" t="s">
        <v>21</v>
      </c>
      <c r="C30" s="9" t="s">
        <v>2</v>
      </c>
      <c r="D30" s="7">
        <v>19.35</v>
      </c>
      <c r="E30" s="7">
        <v>19.36</v>
      </c>
      <c r="F30" s="7">
        <v>19.64</v>
      </c>
      <c r="G30" s="7">
        <v>19.45</v>
      </c>
      <c r="H30" s="8"/>
      <c r="I30" s="8" t="s">
        <v>21</v>
      </c>
      <c r="J30" s="14" t="s">
        <v>2</v>
      </c>
      <c r="K30" s="7">
        <v>19.88</v>
      </c>
      <c r="L30" s="7">
        <v>20.1</v>
      </c>
      <c r="M30" s="7">
        <v>19.98</v>
      </c>
      <c r="N30" s="10">
        <v>19.98</v>
      </c>
      <c r="O30" s="8"/>
      <c r="P30" s="8" t="s">
        <v>21</v>
      </c>
      <c r="Q30" s="14" t="s">
        <v>2</v>
      </c>
      <c r="R30" s="7">
        <v>19.91</v>
      </c>
      <c r="S30" s="7">
        <v>20.02</v>
      </c>
      <c r="T30" s="7">
        <v>19.62</v>
      </c>
      <c r="U30" s="10">
        <v>19.85</v>
      </c>
    </row>
    <row r="31" ht="15.75" spans="2:21">
      <c r="B31" s="5" t="s">
        <v>21</v>
      </c>
      <c r="C31" s="9" t="s">
        <v>3</v>
      </c>
      <c r="D31" s="7">
        <v>19.67</v>
      </c>
      <c r="E31" s="7">
        <v>19.62</v>
      </c>
      <c r="F31" s="7">
        <v>19.6</v>
      </c>
      <c r="G31" s="10">
        <v>19.63</v>
      </c>
      <c r="H31" s="8"/>
      <c r="I31" s="8" t="s">
        <v>21</v>
      </c>
      <c r="J31" s="14" t="s">
        <v>3</v>
      </c>
      <c r="K31" s="7">
        <v>19.32</v>
      </c>
      <c r="L31" s="7">
        <v>19.43</v>
      </c>
      <c r="M31" s="7">
        <v>19</v>
      </c>
      <c r="N31" s="10">
        <v>19.25</v>
      </c>
      <c r="O31" s="8"/>
      <c r="P31" s="8" t="s">
        <v>21</v>
      </c>
      <c r="Q31" s="14" t="s">
        <v>3</v>
      </c>
      <c r="R31" s="7">
        <v>19.86</v>
      </c>
      <c r="S31" s="7">
        <v>19.75</v>
      </c>
      <c r="T31" s="7">
        <v>19.43</v>
      </c>
      <c r="U31" s="10">
        <v>19.68</v>
      </c>
    </row>
    <row r="32" ht="15.75" spans="2:21">
      <c r="B32" s="5" t="s">
        <v>21</v>
      </c>
      <c r="C32" s="9" t="s">
        <v>4</v>
      </c>
      <c r="D32" s="11">
        <v>19.92</v>
      </c>
      <c r="E32" s="11">
        <v>19.85</v>
      </c>
      <c r="F32" s="11">
        <v>20.17</v>
      </c>
      <c r="G32" s="10">
        <v>19.98</v>
      </c>
      <c r="H32" s="8"/>
      <c r="I32" s="8" t="s">
        <v>21</v>
      </c>
      <c r="J32" s="14" t="s">
        <v>4</v>
      </c>
      <c r="K32" s="8">
        <v>20.13</v>
      </c>
      <c r="L32" s="8">
        <v>20.19</v>
      </c>
      <c r="M32" s="8">
        <v>20.04</v>
      </c>
      <c r="N32" s="10">
        <v>20.12</v>
      </c>
      <c r="O32" s="8"/>
      <c r="P32" s="8" t="s">
        <v>21</v>
      </c>
      <c r="Q32" s="14" t="s">
        <v>4</v>
      </c>
      <c r="R32" s="10">
        <v>20.13</v>
      </c>
      <c r="S32" s="10">
        <v>20.07</v>
      </c>
      <c r="T32" s="10">
        <v>19.83</v>
      </c>
      <c r="U32" s="10">
        <v>20.01</v>
      </c>
    </row>
    <row r="33" ht="15.75" spans="2:21">
      <c r="B33" s="5"/>
      <c r="C33" s="9"/>
      <c r="D33" s="11"/>
      <c r="E33" s="11"/>
      <c r="F33" s="11"/>
      <c r="G33" s="11"/>
      <c r="H33" s="8"/>
      <c r="I33" s="8"/>
      <c r="J33" s="8"/>
      <c r="K33" s="8"/>
      <c r="L33" s="8"/>
      <c r="M33" s="8"/>
      <c r="N33" s="8"/>
      <c r="O33" s="8"/>
      <c r="P33" s="8"/>
      <c r="Q33" s="8"/>
      <c r="R33" s="10"/>
      <c r="S33" s="10"/>
      <c r="T33" s="10"/>
      <c r="U33" s="10"/>
    </row>
    <row r="34" ht="15.75" spans="2:21">
      <c r="B34" s="5" t="s">
        <v>15</v>
      </c>
      <c r="C34" s="5" t="s">
        <v>16</v>
      </c>
      <c r="D34" s="11" t="s">
        <v>17</v>
      </c>
      <c r="E34" s="11" t="s">
        <v>18</v>
      </c>
      <c r="F34" s="11" t="s">
        <v>19</v>
      </c>
      <c r="G34" s="11" t="s">
        <v>20</v>
      </c>
      <c r="H34" s="8"/>
      <c r="I34" s="8" t="s">
        <v>15</v>
      </c>
      <c r="J34" s="8" t="s">
        <v>16</v>
      </c>
      <c r="K34" s="8" t="s">
        <v>17</v>
      </c>
      <c r="L34" s="8" t="s">
        <v>18</v>
      </c>
      <c r="M34" s="8" t="s">
        <v>19</v>
      </c>
      <c r="N34" s="8" t="s">
        <v>20</v>
      </c>
      <c r="O34" s="8"/>
      <c r="P34" s="8" t="s">
        <v>15</v>
      </c>
      <c r="Q34" s="8" t="s">
        <v>16</v>
      </c>
      <c r="R34" s="8" t="s">
        <v>17</v>
      </c>
      <c r="S34" s="8" t="s">
        <v>18</v>
      </c>
      <c r="T34" s="8" t="s">
        <v>19</v>
      </c>
      <c r="U34" s="8" t="s">
        <v>20</v>
      </c>
    </row>
    <row r="35" ht="15.75" spans="2:21">
      <c r="B35" s="5" t="s">
        <v>32</v>
      </c>
      <c r="C35" s="1" t="s">
        <v>1</v>
      </c>
      <c r="D35" s="11">
        <v>32.14</v>
      </c>
      <c r="E35" s="11">
        <v>32.18</v>
      </c>
      <c r="F35" s="11">
        <v>32.01</v>
      </c>
      <c r="G35" s="7">
        <v>32.11</v>
      </c>
      <c r="H35" s="8"/>
      <c r="I35" s="8" t="s">
        <v>32</v>
      </c>
      <c r="J35" s="13" t="s">
        <v>1</v>
      </c>
      <c r="K35" s="11">
        <v>32.33</v>
      </c>
      <c r="L35" s="11">
        <v>32.14</v>
      </c>
      <c r="M35" s="11">
        <v>32.61</v>
      </c>
      <c r="N35" s="7">
        <v>32.36</v>
      </c>
      <c r="O35" s="8"/>
      <c r="P35" s="8" t="s">
        <v>32</v>
      </c>
      <c r="Q35" s="13" t="s">
        <v>1</v>
      </c>
      <c r="R35" s="7">
        <v>32.52</v>
      </c>
      <c r="S35" s="7">
        <v>32.61</v>
      </c>
      <c r="T35" s="7">
        <v>32.34</v>
      </c>
      <c r="U35" s="7">
        <v>32.49</v>
      </c>
    </row>
    <row r="36" ht="15.75" spans="2:21">
      <c r="B36" s="5" t="s">
        <v>32</v>
      </c>
      <c r="C36" s="9" t="s">
        <v>2</v>
      </c>
      <c r="D36" s="11">
        <v>32.08</v>
      </c>
      <c r="E36" s="11">
        <v>32.09</v>
      </c>
      <c r="F36" s="11">
        <v>32.31</v>
      </c>
      <c r="G36" s="11">
        <v>32.16</v>
      </c>
      <c r="H36" s="8"/>
      <c r="I36" s="8" t="s">
        <v>32</v>
      </c>
      <c r="J36" s="14" t="s">
        <v>2</v>
      </c>
      <c r="K36" s="11">
        <v>33.06</v>
      </c>
      <c r="L36" s="11">
        <v>33.11</v>
      </c>
      <c r="M36" s="11">
        <v>33.49</v>
      </c>
      <c r="N36" s="11">
        <v>33.22</v>
      </c>
      <c r="O36" s="8"/>
      <c r="P36" s="8" t="s">
        <v>32</v>
      </c>
      <c r="Q36" s="14" t="s">
        <v>2</v>
      </c>
      <c r="R36" s="7">
        <v>33.18</v>
      </c>
      <c r="S36" s="7">
        <v>33.06</v>
      </c>
      <c r="T36" s="7">
        <v>33.54</v>
      </c>
      <c r="U36" s="11">
        <v>33.26</v>
      </c>
    </row>
    <row r="37" ht="15.75" spans="2:21">
      <c r="B37" s="5" t="s">
        <v>32</v>
      </c>
      <c r="C37" s="9" t="s">
        <v>3</v>
      </c>
      <c r="D37" s="11">
        <v>32.77</v>
      </c>
      <c r="E37" s="11">
        <v>32.94</v>
      </c>
      <c r="F37" s="11">
        <v>32.87</v>
      </c>
      <c r="G37" s="11">
        <v>32.86</v>
      </c>
      <c r="H37" s="10"/>
      <c r="I37" s="8" t="s">
        <v>32</v>
      </c>
      <c r="J37" s="14" t="s">
        <v>3</v>
      </c>
      <c r="K37" s="11">
        <v>32.94</v>
      </c>
      <c r="L37" s="11">
        <v>32.91</v>
      </c>
      <c r="M37" s="11">
        <v>32.55</v>
      </c>
      <c r="N37" s="11">
        <v>32.8</v>
      </c>
      <c r="O37" s="10"/>
      <c r="P37" s="8" t="s">
        <v>32</v>
      </c>
      <c r="Q37" s="14" t="s">
        <v>3</v>
      </c>
      <c r="R37" s="7">
        <v>33.09</v>
      </c>
      <c r="S37" s="7">
        <v>33.14</v>
      </c>
      <c r="T37" s="7">
        <v>33.19</v>
      </c>
      <c r="U37" s="11">
        <v>33.14</v>
      </c>
    </row>
    <row r="38" ht="15.75" spans="2:21">
      <c r="B38" s="5" t="s">
        <v>32</v>
      </c>
      <c r="C38" s="9" t="s">
        <v>4</v>
      </c>
      <c r="D38" s="2">
        <v>32.94</v>
      </c>
      <c r="E38" s="2">
        <v>32.98</v>
      </c>
      <c r="F38" s="2">
        <v>32.78</v>
      </c>
      <c r="G38" s="11">
        <v>32.9</v>
      </c>
      <c r="H38" s="12"/>
      <c r="I38" s="8" t="s">
        <v>32</v>
      </c>
      <c r="J38" s="14" t="s">
        <v>4</v>
      </c>
      <c r="K38" s="12">
        <v>33.43</v>
      </c>
      <c r="L38" s="12">
        <v>33.46</v>
      </c>
      <c r="M38" s="12">
        <v>33.37</v>
      </c>
      <c r="N38" s="11">
        <v>33.42</v>
      </c>
      <c r="O38" s="12"/>
      <c r="P38" s="8" t="s">
        <v>32</v>
      </c>
      <c r="Q38" s="14" t="s">
        <v>4</v>
      </c>
      <c r="R38" s="12">
        <v>33.94</v>
      </c>
      <c r="S38" s="12">
        <v>33.68</v>
      </c>
      <c r="T38" s="12">
        <v>33.69</v>
      </c>
      <c r="U38" s="11">
        <v>33.77</v>
      </c>
    </row>
    <row r="39" ht="15.75" spans="2:21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U14"/>
  <sheetViews>
    <sheetView topLeftCell="F1" workbookViewId="0">
      <selection activeCell="N17" sqref="N17"/>
    </sheetView>
  </sheetViews>
  <sheetFormatPr defaultColWidth="9" defaultRowHeight="13.5"/>
  <cols>
    <col min="3" max="3" width="30.875" customWidth="1"/>
  </cols>
  <sheetData>
    <row r="2" ht="15.75" spans="2:21">
      <c r="B2" s="1" t="s">
        <v>33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ht="15.75" spans="2:21">
      <c r="B3" s="3" t="s">
        <v>12</v>
      </c>
      <c r="C3" s="4"/>
      <c r="D3" s="4"/>
      <c r="E3" s="4"/>
      <c r="F3" s="4"/>
      <c r="G3" s="4"/>
      <c r="H3" s="3" t="s">
        <v>13</v>
      </c>
      <c r="I3" s="4"/>
      <c r="J3" s="4"/>
      <c r="K3" s="4"/>
      <c r="L3" s="4"/>
      <c r="M3" s="4"/>
      <c r="N3" s="4"/>
      <c r="O3" s="3" t="s">
        <v>14</v>
      </c>
      <c r="P3" s="4"/>
      <c r="Q3" s="4"/>
      <c r="R3" s="2"/>
      <c r="S3" s="2"/>
      <c r="T3" s="2"/>
      <c r="U3" s="2"/>
    </row>
    <row r="4" ht="15.75" spans="2:21">
      <c r="B4" s="5" t="s">
        <v>15</v>
      </c>
      <c r="C4" s="5" t="s">
        <v>16</v>
      </c>
      <c r="D4" s="6" t="s">
        <v>17</v>
      </c>
      <c r="E4" s="6" t="s">
        <v>18</v>
      </c>
      <c r="F4" s="6" t="s">
        <v>19</v>
      </c>
      <c r="G4" s="5" t="s">
        <v>20</v>
      </c>
      <c r="H4" s="6"/>
      <c r="I4" s="5" t="s">
        <v>15</v>
      </c>
      <c r="J4" s="5" t="s">
        <v>16</v>
      </c>
      <c r="K4" s="6" t="s">
        <v>17</v>
      </c>
      <c r="L4" s="6" t="s">
        <v>18</v>
      </c>
      <c r="M4" s="6" t="s">
        <v>19</v>
      </c>
      <c r="N4" s="5" t="s">
        <v>20</v>
      </c>
      <c r="O4" s="6"/>
      <c r="P4" s="5" t="s">
        <v>15</v>
      </c>
      <c r="Q4" s="5" t="s">
        <v>16</v>
      </c>
      <c r="R4" s="5" t="s">
        <v>17</v>
      </c>
      <c r="S4" s="5" t="s">
        <v>18</v>
      </c>
      <c r="T4" s="5" t="s">
        <v>19</v>
      </c>
      <c r="U4" s="5" t="s">
        <v>20</v>
      </c>
    </row>
    <row r="5" ht="15.75" spans="2:21">
      <c r="B5" s="5" t="s">
        <v>21</v>
      </c>
      <c r="C5" s="1" t="s">
        <v>1</v>
      </c>
      <c r="D5" s="25">
        <v>19.63</v>
      </c>
      <c r="E5" s="25">
        <v>19.55</v>
      </c>
      <c r="F5" s="25">
        <v>19.42</v>
      </c>
      <c r="G5" s="25">
        <v>19.53</v>
      </c>
      <c r="H5" s="5"/>
      <c r="I5" s="5" t="s">
        <v>21</v>
      </c>
      <c r="J5" s="1" t="s">
        <v>1</v>
      </c>
      <c r="K5" s="25">
        <v>18.98</v>
      </c>
      <c r="L5" s="25">
        <v>18.67</v>
      </c>
      <c r="M5" s="25">
        <v>18.88</v>
      </c>
      <c r="N5" s="25">
        <v>18.84</v>
      </c>
      <c r="O5" s="5"/>
      <c r="P5" s="5" t="s">
        <v>21</v>
      </c>
      <c r="Q5" s="1" t="s">
        <v>1</v>
      </c>
      <c r="R5" s="25">
        <v>19.87</v>
      </c>
      <c r="S5" s="25">
        <v>19.68</v>
      </c>
      <c r="T5" s="25">
        <v>19.83</v>
      </c>
      <c r="U5" s="25">
        <v>19.79</v>
      </c>
    </row>
    <row r="6" ht="15.75" spans="2:21">
      <c r="B6" s="5" t="s">
        <v>21</v>
      </c>
      <c r="C6" s="9" t="s">
        <v>34</v>
      </c>
      <c r="D6" s="25">
        <v>19.58</v>
      </c>
      <c r="E6" s="25">
        <v>19.42</v>
      </c>
      <c r="F6" s="25">
        <v>19.26</v>
      </c>
      <c r="G6" s="25">
        <v>19.42</v>
      </c>
      <c r="H6" s="5"/>
      <c r="I6" s="5" t="s">
        <v>21</v>
      </c>
      <c r="J6" s="9" t="s">
        <v>34</v>
      </c>
      <c r="K6" s="25">
        <v>17.93</v>
      </c>
      <c r="L6" s="25">
        <v>17.96</v>
      </c>
      <c r="M6" s="25">
        <v>18.12</v>
      </c>
      <c r="N6" s="25">
        <v>18</v>
      </c>
      <c r="O6" s="5"/>
      <c r="P6" s="5" t="s">
        <v>21</v>
      </c>
      <c r="Q6" s="9" t="s">
        <v>34</v>
      </c>
      <c r="R6" s="25">
        <v>18.66</v>
      </c>
      <c r="S6" s="25">
        <v>18.74</v>
      </c>
      <c r="T6" s="25">
        <v>18.69</v>
      </c>
      <c r="U6" s="25">
        <v>18.69</v>
      </c>
    </row>
    <row r="7" ht="15.75" spans="2:21">
      <c r="B7" s="5" t="s">
        <v>21</v>
      </c>
      <c r="C7" s="9" t="s">
        <v>35</v>
      </c>
      <c r="D7" s="25">
        <v>18.47</v>
      </c>
      <c r="E7" s="25">
        <v>18.63</v>
      </c>
      <c r="F7" s="25">
        <v>18.67</v>
      </c>
      <c r="G7" s="25">
        <v>18.59</v>
      </c>
      <c r="H7" s="5"/>
      <c r="I7" s="5" t="s">
        <v>21</v>
      </c>
      <c r="J7" s="9" t="s">
        <v>35</v>
      </c>
      <c r="K7" s="25">
        <v>18.94</v>
      </c>
      <c r="L7" s="25">
        <v>18.99</v>
      </c>
      <c r="M7" s="25">
        <v>19.16</v>
      </c>
      <c r="N7" s="25">
        <v>19.03</v>
      </c>
      <c r="O7" s="5"/>
      <c r="P7" s="5" t="s">
        <v>21</v>
      </c>
      <c r="Q7" s="9" t="s">
        <v>35</v>
      </c>
      <c r="R7" s="25">
        <v>18.32</v>
      </c>
      <c r="S7" s="25">
        <v>18.44</v>
      </c>
      <c r="T7" s="25">
        <v>18.61</v>
      </c>
      <c r="U7" s="25">
        <v>18.46</v>
      </c>
    </row>
    <row r="8" ht="15.75" spans="2:21">
      <c r="B8" s="5" t="s">
        <v>21</v>
      </c>
      <c r="C8" s="9" t="s">
        <v>36</v>
      </c>
      <c r="D8" s="25">
        <v>18.11</v>
      </c>
      <c r="E8" s="25">
        <v>17.98</v>
      </c>
      <c r="F8" s="25">
        <v>18.13</v>
      </c>
      <c r="G8" s="25">
        <v>18.41</v>
      </c>
      <c r="H8" s="5"/>
      <c r="I8" s="5" t="s">
        <v>21</v>
      </c>
      <c r="J8" s="9" t="s">
        <v>36</v>
      </c>
      <c r="K8" s="25">
        <v>18.02</v>
      </c>
      <c r="L8" s="25">
        <v>18.25</v>
      </c>
      <c r="M8" s="25">
        <v>18.37</v>
      </c>
      <c r="N8" s="25">
        <v>18.21</v>
      </c>
      <c r="O8" s="5"/>
      <c r="P8" s="5" t="s">
        <v>21</v>
      </c>
      <c r="Q8" s="9" t="s">
        <v>36</v>
      </c>
      <c r="R8" s="25">
        <v>18.24</v>
      </c>
      <c r="S8" s="25">
        <v>18.32</v>
      </c>
      <c r="T8" s="25">
        <v>18.41</v>
      </c>
      <c r="U8" s="25">
        <v>18.32</v>
      </c>
    </row>
    <row r="9" ht="15.75" spans="2:21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25"/>
      <c r="S9" s="25"/>
      <c r="T9" s="25"/>
      <c r="U9" s="25"/>
    </row>
    <row r="10" ht="15.75" spans="2:21">
      <c r="B10" s="5" t="s">
        <v>15</v>
      </c>
      <c r="C10" s="5" t="s">
        <v>16</v>
      </c>
      <c r="D10" s="5" t="s">
        <v>17</v>
      </c>
      <c r="E10" s="5" t="s">
        <v>18</v>
      </c>
      <c r="F10" s="5" t="s">
        <v>19</v>
      </c>
      <c r="G10" s="5" t="s">
        <v>20</v>
      </c>
      <c r="H10" s="5"/>
      <c r="I10" s="5" t="s">
        <v>15</v>
      </c>
      <c r="J10" s="5" t="s">
        <v>16</v>
      </c>
      <c r="K10" s="5" t="s">
        <v>17</v>
      </c>
      <c r="L10" s="5" t="s">
        <v>18</v>
      </c>
      <c r="M10" s="5" t="s">
        <v>19</v>
      </c>
      <c r="N10" s="5" t="s">
        <v>20</v>
      </c>
      <c r="O10" s="5"/>
      <c r="P10" s="5" t="s">
        <v>15</v>
      </c>
      <c r="Q10" s="5" t="s">
        <v>16</v>
      </c>
      <c r="R10" s="5" t="s">
        <v>17</v>
      </c>
      <c r="S10" s="5" t="s">
        <v>18</v>
      </c>
      <c r="T10" s="5" t="s">
        <v>19</v>
      </c>
      <c r="U10" s="5" t="s">
        <v>20</v>
      </c>
    </row>
    <row r="11" ht="15.75" spans="2:21">
      <c r="B11" s="5" t="s">
        <v>22</v>
      </c>
      <c r="C11" s="1" t="s">
        <v>1</v>
      </c>
      <c r="D11" s="5">
        <v>27.63</v>
      </c>
      <c r="E11" s="5">
        <v>27.52</v>
      </c>
      <c r="F11" s="5">
        <v>27.41</v>
      </c>
      <c r="G11" s="23">
        <v>27.52</v>
      </c>
      <c r="H11" s="5"/>
      <c r="I11" s="5" t="s">
        <v>22</v>
      </c>
      <c r="J11" s="1" t="s">
        <v>1</v>
      </c>
      <c r="K11" s="5">
        <v>28.66</v>
      </c>
      <c r="L11" s="5">
        <v>28.94</v>
      </c>
      <c r="M11" s="5">
        <v>28.76</v>
      </c>
      <c r="N11" s="23">
        <v>28.79</v>
      </c>
      <c r="O11" s="5"/>
      <c r="P11" s="5" t="s">
        <v>22</v>
      </c>
      <c r="Q11" s="1" t="s">
        <v>1</v>
      </c>
      <c r="R11" s="25">
        <v>27.64</v>
      </c>
      <c r="S11" s="25">
        <v>27.81</v>
      </c>
      <c r="T11" s="25">
        <v>27.65</v>
      </c>
      <c r="U11" s="26">
        <v>27.7</v>
      </c>
    </row>
    <row r="12" ht="15.75" spans="2:21">
      <c r="B12" s="5" t="s">
        <v>22</v>
      </c>
      <c r="C12" s="9" t="s">
        <v>34</v>
      </c>
      <c r="D12" s="5">
        <v>20.35</v>
      </c>
      <c r="E12" s="5">
        <v>20.66</v>
      </c>
      <c r="F12" s="5">
        <v>20.94</v>
      </c>
      <c r="G12" s="2">
        <v>20.65</v>
      </c>
      <c r="H12" s="5"/>
      <c r="I12" s="5" t="s">
        <v>22</v>
      </c>
      <c r="J12" s="9" t="s">
        <v>34</v>
      </c>
      <c r="K12" s="5">
        <v>21.69</v>
      </c>
      <c r="L12" s="5">
        <v>21.33</v>
      </c>
      <c r="M12" s="5">
        <v>21.72</v>
      </c>
      <c r="N12" s="2">
        <v>21.58</v>
      </c>
      <c r="O12" s="5"/>
      <c r="P12" s="5" t="s">
        <v>22</v>
      </c>
      <c r="Q12" s="9" t="s">
        <v>34</v>
      </c>
      <c r="R12" s="25">
        <v>19.94</v>
      </c>
      <c r="S12" s="25">
        <v>19.65</v>
      </c>
      <c r="T12" s="25">
        <v>19.99</v>
      </c>
      <c r="U12" s="2">
        <v>19.86</v>
      </c>
    </row>
    <row r="13" ht="15.75" spans="2:21">
      <c r="B13" s="5" t="s">
        <v>22</v>
      </c>
      <c r="C13" s="9" t="s">
        <v>35</v>
      </c>
      <c r="D13" s="5">
        <v>19.89</v>
      </c>
      <c r="E13" s="5">
        <v>20.19</v>
      </c>
      <c r="F13" s="5">
        <v>20.43</v>
      </c>
      <c r="G13" s="2">
        <v>20.17</v>
      </c>
      <c r="H13" s="25"/>
      <c r="I13" s="5" t="s">
        <v>22</v>
      </c>
      <c r="J13" s="9" t="s">
        <v>35</v>
      </c>
      <c r="K13" s="5">
        <v>22.02</v>
      </c>
      <c r="L13" s="5">
        <v>22.06</v>
      </c>
      <c r="M13" s="5">
        <v>21.89</v>
      </c>
      <c r="N13" s="2">
        <v>21.99</v>
      </c>
      <c r="O13" s="25"/>
      <c r="P13" s="5" t="s">
        <v>22</v>
      </c>
      <c r="Q13" s="9" t="s">
        <v>35</v>
      </c>
      <c r="R13" s="25">
        <v>19.62</v>
      </c>
      <c r="S13" s="25">
        <v>19.72</v>
      </c>
      <c r="T13" s="25">
        <v>19.4</v>
      </c>
      <c r="U13" s="2">
        <v>19.58</v>
      </c>
    </row>
    <row r="14" ht="15.75" spans="2:21">
      <c r="B14" s="5" t="s">
        <v>22</v>
      </c>
      <c r="C14" s="9" t="s">
        <v>36</v>
      </c>
      <c r="D14" s="5">
        <v>20.43</v>
      </c>
      <c r="E14" s="5">
        <v>20.45</v>
      </c>
      <c r="F14" s="5">
        <v>20.5</v>
      </c>
      <c r="G14" s="2">
        <v>20.46</v>
      </c>
      <c r="H14" s="2"/>
      <c r="I14" s="5" t="s">
        <v>22</v>
      </c>
      <c r="J14" s="9" t="s">
        <v>36</v>
      </c>
      <c r="K14" s="5">
        <v>22.01</v>
      </c>
      <c r="L14" s="5">
        <v>21.68</v>
      </c>
      <c r="M14" s="5">
        <v>21.54</v>
      </c>
      <c r="N14" s="2">
        <v>21.75</v>
      </c>
      <c r="O14" s="2"/>
      <c r="P14" s="5" t="s">
        <v>22</v>
      </c>
      <c r="Q14" s="9" t="s">
        <v>36</v>
      </c>
      <c r="R14" s="25">
        <v>19.88</v>
      </c>
      <c r="S14" s="25">
        <v>20.26</v>
      </c>
      <c r="T14" s="2">
        <v>19.77</v>
      </c>
      <c r="U14" s="2">
        <v>19.97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V67"/>
  <sheetViews>
    <sheetView topLeftCell="H52" workbookViewId="0">
      <selection activeCell="R56" sqref="R56"/>
    </sheetView>
  </sheetViews>
  <sheetFormatPr defaultColWidth="9" defaultRowHeight="13.5"/>
  <cols>
    <col min="3" max="3" width="20.25" customWidth="1"/>
  </cols>
  <sheetData>
    <row r="3" customHeight="1" spans="3:22">
      <c r="C3" s="15" t="s">
        <v>37</v>
      </c>
      <c r="D3" s="15"/>
      <c r="E3" s="15"/>
      <c r="F3" s="15"/>
      <c r="G3" s="15"/>
      <c r="H3" s="15"/>
      <c r="I3" s="15"/>
      <c r="J3" s="15"/>
      <c r="K3" s="15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customHeight="1" spans="3:22">
      <c r="C4" s="15"/>
      <c r="D4" s="15"/>
      <c r="E4" s="15"/>
      <c r="F4" s="15"/>
      <c r="G4" s="15"/>
      <c r="H4" s="15"/>
      <c r="I4" s="15"/>
      <c r="J4" s="15"/>
      <c r="K4" s="15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customHeight="1" spans="3:22">
      <c r="C5" s="1" t="s">
        <v>38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customHeight="1" spans="3:22">
      <c r="C6" s="2"/>
      <c r="D6" s="16" t="s">
        <v>5</v>
      </c>
      <c r="E6" s="2"/>
      <c r="F6" s="2"/>
      <c r="G6" s="16" t="s">
        <v>6</v>
      </c>
      <c r="H6" s="2"/>
      <c r="I6" s="2"/>
      <c r="J6" s="16" t="s">
        <v>7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ht="15.75" spans="3:22">
      <c r="C7" s="2"/>
      <c r="D7" s="9" t="s">
        <v>39</v>
      </c>
      <c r="E7" s="9" t="s">
        <v>40</v>
      </c>
      <c r="F7" s="1"/>
      <c r="G7" s="9" t="s">
        <v>39</v>
      </c>
      <c r="H7" s="9" t="s">
        <v>40</v>
      </c>
      <c r="I7" s="2"/>
      <c r="J7" s="9" t="s">
        <v>39</v>
      </c>
      <c r="K7" s="9" t="s">
        <v>40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ht="15.75" spans="3:22">
      <c r="C8" s="9" t="s">
        <v>41</v>
      </c>
      <c r="D8" s="2">
        <v>41.265</v>
      </c>
      <c r="E8" s="2">
        <v>26.326</v>
      </c>
      <c r="F8" s="2"/>
      <c r="G8" s="2">
        <v>36.128</v>
      </c>
      <c r="H8" s="2">
        <v>25.982</v>
      </c>
      <c r="I8" s="2"/>
      <c r="J8" s="2">
        <v>38.945</v>
      </c>
      <c r="K8" s="2">
        <v>26.778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ht="15.75" spans="3:22">
      <c r="C9" s="9" t="s">
        <v>22</v>
      </c>
      <c r="D9" s="2">
        <v>31.768</v>
      </c>
      <c r="E9" s="2">
        <v>28.962</v>
      </c>
      <c r="F9" s="2"/>
      <c r="G9" s="2">
        <v>20.716</v>
      </c>
      <c r="H9" s="2">
        <v>23.648</v>
      </c>
      <c r="I9" s="2"/>
      <c r="J9" s="2">
        <v>29.938</v>
      </c>
      <c r="K9" s="2">
        <v>25.104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ht="15.75" spans="3:22">
      <c r="C10" s="9" t="s">
        <v>42</v>
      </c>
      <c r="D10" s="2">
        <v>31.524</v>
      </c>
      <c r="E10" s="2">
        <v>25.147</v>
      </c>
      <c r="F10" s="2"/>
      <c r="G10" s="2">
        <v>36.799</v>
      </c>
      <c r="H10" s="2">
        <v>22.054</v>
      </c>
      <c r="I10" s="2"/>
      <c r="J10" s="2">
        <v>36.054</v>
      </c>
      <c r="K10" s="2">
        <v>22.954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ht="15.75" spans="3:22">
      <c r="C11" s="9" t="s">
        <v>43</v>
      </c>
      <c r="D11" s="2">
        <v>22.871</v>
      </c>
      <c r="E11" s="2">
        <v>24.326</v>
      </c>
      <c r="F11" s="2"/>
      <c r="G11" s="2">
        <v>14.45</v>
      </c>
      <c r="H11" s="2">
        <v>25.981</v>
      </c>
      <c r="I11" s="2"/>
      <c r="J11" s="2">
        <v>20.595</v>
      </c>
      <c r="K11" s="2">
        <v>23.601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ht="17" customHeight="1" spans="3:22">
      <c r="C12" s="9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ht="15.75" spans="3:22">
      <c r="C13" s="1" t="s">
        <v>44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ht="15.75" spans="3:22">
      <c r="C14" s="2"/>
      <c r="D14" s="16" t="s">
        <v>5</v>
      </c>
      <c r="E14" s="2"/>
      <c r="F14" s="2"/>
      <c r="G14" s="16" t="s">
        <v>6</v>
      </c>
      <c r="H14" s="2"/>
      <c r="I14" s="2"/>
      <c r="J14" s="16" t="s">
        <v>7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ht="15.75" spans="3:22">
      <c r="C15" s="2"/>
      <c r="D15" s="9" t="s">
        <v>39</v>
      </c>
      <c r="E15" s="9" t="s">
        <v>40</v>
      </c>
      <c r="F15" s="1"/>
      <c r="G15" s="9" t="s">
        <v>39</v>
      </c>
      <c r="H15" s="9" t="s">
        <v>40</v>
      </c>
      <c r="I15" s="2"/>
      <c r="J15" s="9" t="s">
        <v>39</v>
      </c>
      <c r="K15" s="9" t="s">
        <v>40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ht="15.75" spans="3:22">
      <c r="C16" s="9" t="s">
        <v>41</v>
      </c>
      <c r="D16" s="2">
        <v>31.589</v>
      </c>
      <c r="E16" s="2">
        <v>26.328</v>
      </c>
      <c r="F16" s="2"/>
      <c r="G16" s="2">
        <v>42.118</v>
      </c>
      <c r="H16" s="2">
        <v>30.259</v>
      </c>
      <c r="I16" s="2"/>
      <c r="J16" s="2">
        <v>38.665</v>
      </c>
      <c r="K16" s="2">
        <v>28.745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ht="15.75" spans="3:22">
      <c r="C17" s="9" t="s">
        <v>22</v>
      </c>
      <c r="D17" s="2">
        <v>28.783</v>
      </c>
      <c r="E17" s="2">
        <v>27.261</v>
      </c>
      <c r="F17" s="2"/>
      <c r="G17" s="2">
        <v>29.907</v>
      </c>
      <c r="H17" s="2">
        <v>28.649</v>
      </c>
      <c r="I17" s="2"/>
      <c r="J17" s="2">
        <v>36.3</v>
      </c>
      <c r="K17" s="2">
        <v>26.987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ht="15.75" spans="3:22">
      <c r="C18" s="9" t="s">
        <v>42</v>
      </c>
      <c r="D18" s="2">
        <v>33.573</v>
      </c>
      <c r="E18" s="2">
        <v>24.332</v>
      </c>
      <c r="F18" s="2"/>
      <c r="G18" s="2">
        <v>40.835</v>
      </c>
      <c r="H18" s="2">
        <v>29.047</v>
      </c>
      <c r="I18" s="2"/>
      <c r="J18" s="2">
        <v>35.011</v>
      </c>
      <c r="K18" s="2">
        <v>26.029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ht="15.75" spans="3:22">
      <c r="C19" s="9" t="s">
        <v>43</v>
      </c>
      <c r="D19" s="2">
        <v>15.977</v>
      </c>
      <c r="E19" s="2">
        <v>25.125</v>
      </c>
      <c r="F19" s="2"/>
      <c r="G19" s="2">
        <v>26.332</v>
      </c>
      <c r="H19" s="2">
        <v>28.664</v>
      </c>
      <c r="I19" s="2"/>
      <c r="J19" s="2">
        <v>34.901</v>
      </c>
      <c r="K19" s="2">
        <v>25.947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ht="15.75" spans="3:22">
      <c r="C20" s="9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ht="15.75" spans="3:22">
      <c r="C21" s="1" t="s">
        <v>45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ht="15.75" spans="3:22">
      <c r="C22" s="2"/>
      <c r="D22" s="16" t="s">
        <v>5</v>
      </c>
      <c r="E22" s="2"/>
      <c r="F22" s="2"/>
      <c r="G22" s="16" t="s">
        <v>6</v>
      </c>
      <c r="H22" s="2"/>
      <c r="I22" s="2"/>
      <c r="J22" s="16" t="s">
        <v>7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ht="15.75" spans="3:22">
      <c r="C23" s="2"/>
      <c r="D23" s="9" t="s">
        <v>39</v>
      </c>
      <c r="E23" s="9" t="s">
        <v>40</v>
      </c>
      <c r="F23" s="1"/>
      <c r="G23" s="9" t="s">
        <v>39</v>
      </c>
      <c r="H23" s="9" t="s">
        <v>40</v>
      </c>
      <c r="I23" s="2"/>
      <c r="J23" s="9" t="s">
        <v>39</v>
      </c>
      <c r="K23" s="9" t="s">
        <v>40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ht="15.75" spans="3:22">
      <c r="C24" s="9" t="s">
        <v>41</v>
      </c>
      <c r="D24" s="2">
        <v>35.998</v>
      </c>
      <c r="E24" s="2">
        <v>25.631</v>
      </c>
      <c r="F24" s="2"/>
      <c r="G24" s="2">
        <v>36.128</v>
      </c>
      <c r="H24" s="2">
        <v>25.847</v>
      </c>
      <c r="I24" s="2"/>
      <c r="J24" s="2">
        <v>32.557</v>
      </c>
      <c r="K24" s="2">
        <v>21.958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ht="15.75" spans="3:22">
      <c r="C25" s="9" t="s">
        <v>22</v>
      </c>
      <c r="D25" s="2">
        <v>15.892</v>
      </c>
      <c r="E25" s="2">
        <v>26.314</v>
      </c>
      <c r="F25" s="2"/>
      <c r="G25" s="2">
        <v>17.156</v>
      </c>
      <c r="H25" s="2">
        <v>26.114</v>
      </c>
      <c r="I25" s="2"/>
      <c r="J25" s="2">
        <v>14.403</v>
      </c>
      <c r="K25" s="2">
        <v>26.984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ht="15.75" spans="3:22">
      <c r="C26" s="9" t="s">
        <v>42</v>
      </c>
      <c r="D26" s="2">
        <v>30.509</v>
      </c>
      <c r="E26" s="2">
        <v>28.964</v>
      </c>
      <c r="F26" s="2"/>
      <c r="G26" s="2">
        <v>26.384</v>
      </c>
      <c r="H26" s="2">
        <v>25.857</v>
      </c>
      <c r="I26" s="2"/>
      <c r="J26" s="2">
        <v>33.23</v>
      </c>
      <c r="K26" s="2">
        <v>24.361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ht="15.75" spans="3:22">
      <c r="C27" s="9" t="s">
        <v>43</v>
      </c>
      <c r="D27" s="2">
        <v>8.791</v>
      </c>
      <c r="E27" s="2">
        <v>29.807</v>
      </c>
      <c r="F27" s="2"/>
      <c r="G27" s="2">
        <v>10.584</v>
      </c>
      <c r="H27" s="2">
        <v>23.662</v>
      </c>
      <c r="I27" s="2"/>
      <c r="J27" s="2">
        <v>9.675</v>
      </c>
      <c r="K27" s="2">
        <v>25.098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ht="18" customHeight="1" spans="3:22">
      <c r="C28" s="9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ht="15.75" spans="3:22">
      <c r="C29" s="24" t="s">
        <v>46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ht="15.75" spans="3:22">
      <c r="C30" s="18" t="s">
        <v>12</v>
      </c>
      <c r="D30" s="18"/>
      <c r="E30" s="18"/>
      <c r="F30" s="18"/>
      <c r="G30" s="18"/>
      <c r="H30" s="18"/>
      <c r="I30" s="18"/>
      <c r="J30" s="18" t="s">
        <v>13</v>
      </c>
      <c r="K30" s="18"/>
      <c r="L30" s="18"/>
      <c r="M30" s="18"/>
      <c r="N30" s="18"/>
      <c r="O30" s="18"/>
      <c r="P30" s="18"/>
      <c r="Q30" s="18" t="s">
        <v>14</v>
      </c>
      <c r="R30" s="18"/>
      <c r="S30" s="18"/>
      <c r="T30" s="18"/>
      <c r="U30" s="18"/>
      <c r="V30" s="18"/>
    </row>
    <row r="31" ht="15.75" spans="3:22">
      <c r="C31" s="19" t="s">
        <v>15</v>
      </c>
      <c r="D31" s="19" t="s">
        <v>16</v>
      </c>
      <c r="E31" s="20" t="s">
        <v>17</v>
      </c>
      <c r="F31" s="20" t="s">
        <v>18</v>
      </c>
      <c r="G31" s="20" t="s">
        <v>19</v>
      </c>
      <c r="H31" s="21" t="s">
        <v>20</v>
      </c>
      <c r="I31" s="18"/>
      <c r="J31" s="19" t="s">
        <v>15</v>
      </c>
      <c r="K31" s="19" t="s">
        <v>16</v>
      </c>
      <c r="L31" s="20" t="s">
        <v>17</v>
      </c>
      <c r="M31" s="20" t="s">
        <v>18</v>
      </c>
      <c r="N31" s="20" t="s">
        <v>19</v>
      </c>
      <c r="O31" s="21" t="s">
        <v>20</v>
      </c>
      <c r="P31" s="18"/>
      <c r="Q31" s="19" t="s">
        <v>15</v>
      </c>
      <c r="R31" s="19" t="s">
        <v>16</v>
      </c>
      <c r="S31" s="20" t="s">
        <v>17</v>
      </c>
      <c r="T31" s="20" t="s">
        <v>18</v>
      </c>
      <c r="U31" s="20" t="s">
        <v>19</v>
      </c>
      <c r="V31" s="21" t="s">
        <v>20</v>
      </c>
    </row>
    <row r="32" ht="15.75" spans="3:22">
      <c r="C32" s="19" t="s">
        <v>47</v>
      </c>
      <c r="D32" s="15" t="s">
        <v>1</v>
      </c>
      <c r="E32" s="20">
        <v>32.34</v>
      </c>
      <c r="F32" s="20">
        <v>32.46</v>
      </c>
      <c r="G32" s="20">
        <v>32.39</v>
      </c>
      <c r="H32" s="20">
        <v>32.4</v>
      </c>
      <c r="I32" s="18"/>
      <c r="J32" s="19" t="s">
        <v>47</v>
      </c>
      <c r="K32" s="15" t="s">
        <v>1</v>
      </c>
      <c r="L32" s="20">
        <v>33.12</v>
      </c>
      <c r="M32" s="20">
        <v>33.06</v>
      </c>
      <c r="N32" s="20">
        <v>32.98</v>
      </c>
      <c r="O32" s="21">
        <v>33.05</v>
      </c>
      <c r="P32" s="18"/>
      <c r="Q32" s="19" t="s">
        <v>47</v>
      </c>
      <c r="R32" s="15" t="s">
        <v>1</v>
      </c>
      <c r="S32" s="20">
        <v>31.33</v>
      </c>
      <c r="T32" s="20">
        <v>31.52</v>
      </c>
      <c r="U32" s="20">
        <v>31.42</v>
      </c>
      <c r="V32" s="21">
        <v>31.42</v>
      </c>
    </row>
    <row r="33" ht="15.75" spans="3:22">
      <c r="C33" s="4" t="s">
        <v>47</v>
      </c>
      <c r="D33" s="3" t="s">
        <v>48</v>
      </c>
      <c r="E33" s="23">
        <v>31.98</v>
      </c>
      <c r="F33" s="23">
        <v>32.06</v>
      </c>
      <c r="G33" s="23">
        <v>32.33</v>
      </c>
      <c r="H33" s="23">
        <v>32.12</v>
      </c>
      <c r="I33" s="4"/>
      <c r="J33" s="4" t="s">
        <v>47</v>
      </c>
      <c r="K33" s="3" t="s">
        <v>48</v>
      </c>
      <c r="L33" s="23">
        <v>31.98</v>
      </c>
      <c r="M33" s="23">
        <v>31.86</v>
      </c>
      <c r="N33" s="23">
        <v>31.74</v>
      </c>
      <c r="O33" s="23">
        <v>31.86</v>
      </c>
      <c r="P33" s="4"/>
      <c r="Q33" s="4" t="s">
        <v>47</v>
      </c>
      <c r="R33" s="3" t="s">
        <v>48</v>
      </c>
      <c r="S33" s="23">
        <v>34.02</v>
      </c>
      <c r="T33" s="23">
        <v>34.39</v>
      </c>
      <c r="U33" s="23">
        <v>34.17</v>
      </c>
      <c r="V33" s="23">
        <v>34.19</v>
      </c>
    </row>
    <row r="34" ht="15.75" spans="3:22">
      <c r="C34" s="4" t="s">
        <v>47</v>
      </c>
      <c r="D34" s="22" t="s">
        <v>34</v>
      </c>
      <c r="E34" s="23">
        <v>31.85</v>
      </c>
      <c r="F34" s="23">
        <v>31.56</v>
      </c>
      <c r="G34" s="23">
        <v>31.74</v>
      </c>
      <c r="H34" s="23">
        <v>31.72</v>
      </c>
      <c r="I34" s="4"/>
      <c r="J34" s="4" t="s">
        <v>47</v>
      </c>
      <c r="K34" s="22" t="s">
        <v>34</v>
      </c>
      <c r="L34" s="23">
        <v>32.99</v>
      </c>
      <c r="M34" s="23">
        <v>32.87</v>
      </c>
      <c r="N34" s="23">
        <v>32.85</v>
      </c>
      <c r="O34" s="23">
        <v>32.9</v>
      </c>
      <c r="P34" s="4"/>
      <c r="Q34" s="4" t="s">
        <v>47</v>
      </c>
      <c r="R34" s="22" t="s">
        <v>34</v>
      </c>
      <c r="S34" s="23">
        <v>33.61</v>
      </c>
      <c r="T34" s="23">
        <v>33.29</v>
      </c>
      <c r="U34" s="23">
        <v>33.56</v>
      </c>
      <c r="V34" s="23">
        <v>33.49</v>
      </c>
    </row>
    <row r="35" ht="15.75" spans="3:22">
      <c r="C35" s="4" t="s">
        <v>47</v>
      </c>
      <c r="D35" s="22" t="s">
        <v>49</v>
      </c>
      <c r="E35" s="23">
        <v>32.19</v>
      </c>
      <c r="F35" s="23">
        <v>32.44</v>
      </c>
      <c r="G35" s="23">
        <v>32.68</v>
      </c>
      <c r="H35" s="23">
        <v>32.44</v>
      </c>
      <c r="I35" s="4"/>
      <c r="J35" s="4" t="s">
        <v>47</v>
      </c>
      <c r="K35" s="22" t="s">
        <v>49</v>
      </c>
      <c r="L35" s="23">
        <v>33.05</v>
      </c>
      <c r="M35" s="23">
        <v>33.26</v>
      </c>
      <c r="N35" s="23">
        <v>33.02</v>
      </c>
      <c r="O35" s="23">
        <v>33.11</v>
      </c>
      <c r="P35" s="4"/>
      <c r="Q35" s="4" t="s">
        <v>47</v>
      </c>
      <c r="R35" s="22" t="s">
        <v>49</v>
      </c>
      <c r="S35" s="23">
        <v>32.39</v>
      </c>
      <c r="T35" s="23">
        <v>32.57</v>
      </c>
      <c r="U35" s="23">
        <v>32.45</v>
      </c>
      <c r="V35" s="23">
        <v>32.47</v>
      </c>
    </row>
    <row r="36" ht="19" customHeight="1" spans="3:22">
      <c r="C36" s="4"/>
      <c r="D36" s="22"/>
      <c r="E36" s="23"/>
      <c r="F36" s="23"/>
      <c r="G36" s="23"/>
      <c r="H36" s="23"/>
      <c r="I36" s="4"/>
      <c r="J36" s="4"/>
      <c r="K36" s="22"/>
      <c r="L36" s="23"/>
      <c r="M36" s="23"/>
      <c r="N36" s="23"/>
      <c r="O36" s="23"/>
      <c r="P36" s="4"/>
      <c r="Q36" s="4"/>
      <c r="R36" s="22"/>
      <c r="S36" s="23"/>
      <c r="T36" s="23"/>
      <c r="U36" s="23"/>
      <c r="V36" s="23"/>
    </row>
    <row r="37" ht="15.75" spans="3:22">
      <c r="C37" s="4" t="s">
        <v>50</v>
      </c>
      <c r="D37" s="15" t="s">
        <v>1</v>
      </c>
      <c r="E37" s="23">
        <v>39.33</v>
      </c>
      <c r="F37" s="23">
        <v>39.75</v>
      </c>
      <c r="G37" s="23">
        <v>39.65</v>
      </c>
      <c r="H37" s="23">
        <v>39.58</v>
      </c>
      <c r="I37" s="4"/>
      <c r="J37" s="4" t="s">
        <v>50</v>
      </c>
      <c r="K37" s="15" t="s">
        <v>1</v>
      </c>
      <c r="L37" s="23">
        <v>38.44</v>
      </c>
      <c r="M37" s="23">
        <v>38.67</v>
      </c>
      <c r="N37" s="23">
        <v>38.45</v>
      </c>
      <c r="O37" s="23">
        <v>38.52</v>
      </c>
      <c r="P37" s="4"/>
      <c r="Q37" s="4" t="s">
        <v>50</v>
      </c>
      <c r="R37" s="15" t="s">
        <v>1</v>
      </c>
      <c r="S37" s="23">
        <v>38.96</v>
      </c>
      <c r="T37" s="23">
        <v>38.63</v>
      </c>
      <c r="U37" s="23">
        <v>38.72</v>
      </c>
      <c r="V37" s="23">
        <v>38.77</v>
      </c>
    </row>
    <row r="38" ht="15.75" spans="3:22">
      <c r="C38" s="4" t="s">
        <v>50</v>
      </c>
      <c r="D38" s="3" t="s">
        <v>48</v>
      </c>
      <c r="E38" s="23">
        <v>39.36</v>
      </c>
      <c r="F38" s="23">
        <v>39.42</v>
      </c>
      <c r="G38" s="23">
        <v>38.91</v>
      </c>
      <c r="H38" s="23">
        <v>39.23</v>
      </c>
      <c r="I38" s="4"/>
      <c r="J38" s="4" t="s">
        <v>50</v>
      </c>
      <c r="K38" s="3" t="s">
        <v>48</v>
      </c>
      <c r="L38" s="23">
        <v>37.32</v>
      </c>
      <c r="M38" s="23">
        <v>37.11</v>
      </c>
      <c r="N38" s="23">
        <v>37.2</v>
      </c>
      <c r="O38" s="23">
        <v>37.21</v>
      </c>
      <c r="P38" s="4"/>
      <c r="Q38" s="4" t="s">
        <v>50</v>
      </c>
      <c r="R38" s="3" t="s">
        <v>48</v>
      </c>
      <c r="S38" s="23">
        <v>41.36</v>
      </c>
      <c r="T38" s="23">
        <v>41.75</v>
      </c>
      <c r="U38" s="23">
        <v>41.39</v>
      </c>
      <c r="V38" s="23">
        <v>41.5</v>
      </c>
    </row>
    <row r="39" ht="15.75" spans="3:22">
      <c r="C39" s="4" t="s">
        <v>50</v>
      </c>
      <c r="D39" s="22" t="s">
        <v>34</v>
      </c>
      <c r="E39" s="23">
        <v>37.68</v>
      </c>
      <c r="F39" s="23">
        <v>37.44</v>
      </c>
      <c r="G39" s="23">
        <v>37.47</v>
      </c>
      <c r="H39" s="23">
        <v>37.53</v>
      </c>
      <c r="I39" s="2"/>
      <c r="J39" s="4" t="s">
        <v>50</v>
      </c>
      <c r="K39" s="22" t="s">
        <v>34</v>
      </c>
      <c r="L39" s="23">
        <v>36.76</v>
      </c>
      <c r="M39" s="23">
        <v>36.89</v>
      </c>
      <c r="N39" s="23">
        <v>36.91</v>
      </c>
      <c r="O39" s="23">
        <v>36.85</v>
      </c>
      <c r="P39" s="2"/>
      <c r="Q39" s="4" t="s">
        <v>50</v>
      </c>
      <c r="R39" s="22" t="s">
        <v>34</v>
      </c>
      <c r="S39" s="23">
        <v>39.11</v>
      </c>
      <c r="T39" s="23">
        <v>39.34</v>
      </c>
      <c r="U39" s="23">
        <v>39.21</v>
      </c>
      <c r="V39" s="23">
        <v>39.22</v>
      </c>
    </row>
    <row r="40" ht="15.75" spans="3:22">
      <c r="C40" s="4" t="s">
        <v>50</v>
      </c>
      <c r="D40" s="22" t="s">
        <v>49</v>
      </c>
      <c r="E40" s="23">
        <v>38.12</v>
      </c>
      <c r="F40" s="23">
        <v>37.96</v>
      </c>
      <c r="G40" s="23">
        <v>38.01</v>
      </c>
      <c r="H40" s="23">
        <v>38.03</v>
      </c>
      <c r="I40" s="2"/>
      <c r="J40" s="4" t="s">
        <v>50</v>
      </c>
      <c r="K40" s="22" t="s">
        <v>49</v>
      </c>
      <c r="L40" s="23">
        <v>36.89</v>
      </c>
      <c r="M40" s="23">
        <v>36.75</v>
      </c>
      <c r="N40" s="23">
        <v>36.88</v>
      </c>
      <c r="O40" s="23">
        <v>36.84</v>
      </c>
      <c r="P40" s="2"/>
      <c r="Q40" s="4" t="s">
        <v>50</v>
      </c>
      <c r="R40" s="22" t="s">
        <v>49</v>
      </c>
      <c r="S40" s="23">
        <v>38.06</v>
      </c>
      <c r="T40" s="23">
        <v>38.04</v>
      </c>
      <c r="U40" s="23">
        <v>38.2</v>
      </c>
      <c r="V40" s="23">
        <v>38.1</v>
      </c>
    </row>
    <row r="41" ht="15.75" spans="3:22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ht="15.75" spans="3:22">
      <c r="C42" s="24" t="s">
        <v>51</v>
      </c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</row>
    <row r="43" ht="15.75" spans="3:22">
      <c r="C43" s="18" t="s">
        <v>12</v>
      </c>
      <c r="D43" s="18"/>
      <c r="E43" s="18"/>
      <c r="F43" s="18"/>
      <c r="G43" s="18"/>
      <c r="H43" s="18"/>
      <c r="I43" s="18"/>
      <c r="J43" s="18" t="s">
        <v>13</v>
      </c>
      <c r="K43" s="18"/>
      <c r="L43" s="18"/>
      <c r="M43" s="18"/>
      <c r="N43" s="18"/>
      <c r="O43" s="18"/>
      <c r="P43" s="18"/>
      <c r="Q43" s="18" t="s">
        <v>14</v>
      </c>
      <c r="R43" s="18"/>
      <c r="S43" s="18"/>
      <c r="T43" s="18"/>
      <c r="U43" s="18"/>
      <c r="V43" s="18"/>
    </row>
    <row r="44" ht="15.75" spans="3:22">
      <c r="C44" s="19" t="s">
        <v>15</v>
      </c>
      <c r="D44" s="19" t="s">
        <v>16</v>
      </c>
      <c r="E44" s="20" t="s">
        <v>17</v>
      </c>
      <c r="F44" s="20" t="s">
        <v>18</v>
      </c>
      <c r="G44" s="20" t="s">
        <v>19</v>
      </c>
      <c r="H44" s="21" t="s">
        <v>20</v>
      </c>
      <c r="I44" s="18"/>
      <c r="J44" s="19" t="s">
        <v>15</v>
      </c>
      <c r="K44" s="19" t="s">
        <v>16</v>
      </c>
      <c r="L44" s="20" t="s">
        <v>17</v>
      </c>
      <c r="M44" s="20" t="s">
        <v>18</v>
      </c>
      <c r="N44" s="20" t="s">
        <v>19</v>
      </c>
      <c r="O44" s="21" t="s">
        <v>20</v>
      </c>
      <c r="P44" s="18"/>
      <c r="Q44" s="19" t="s">
        <v>15</v>
      </c>
      <c r="R44" s="19" t="s">
        <v>16</v>
      </c>
      <c r="S44" s="20" t="s">
        <v>17</v>
      </c>
      <c r="T44" s="20" t="s">
        <v>18</v>
      </c>
      <c r="U44" s="20" t="s">
        <v>19</v>
      </c>
      <c r="V44" s="21" t="s">
        <v>20</v>
      </c>
    </row>
    <row r="45" ht="15.75" spans="3:22">
      <c r="C45" s="19" t="s">
        <v>47</v>
      </c>
      <c r="D45" s="15" t="s">
        <v>1</v>
      </c>
      <c r="E45" s="20">
        <v>32.34</v>
      </c>
      <c r="F45" s="20">
        <v>32.46</v>
      </c>
      <c r="G45" s="20">
        <v>32.39</v>
      </c>
      <c r="H45" s="20">
        <v>32.4</v>
      </c>
      <c r="I45" s="18"/>
      <c r="J45" s="19" t="s">
        <v>47</v>
      </c>
      <c r="K45" s="15" t="s">
        <v>1</v>
      </c>
      <c r="L45" s="20">
        <v>33.12</v>
      </c>
      <c r="M45" s="20">
        <v>33.06</v>
      </c>
      <c r="N45" s="20">
        <v>32.98</v>
      </c>
      <c r="O45" s="21">
        <v>33.05</v>
      </c>
      <c r="P45" s="18"/>
      <c r="Q45" s="19" t="s">
        <v>47</v>
      </c>
      <c r="R45" s="15" t="s">
        <v>1</v>
      </c>
      <c r="S45" s="20">
        <v>31.33</v>
      </c>
      <c r="T45" s="20">
        <v>31.52</v>
      </c>
      <c r="U45" s="20">
        <v>31.42</v>
      </c>
      <c r="V45" s="21">
        <v>31.42</v>
      </c>
    </row>
    <row r="46" ht="15.75" spans="3:22">
      <c r="C46" s="4" t="s">
        <v>47</v>
      </c>
      <c r="D46" s="3" t="s">
        <v>48</v>
      </c>
      <c r="E46" s="23">
        <v>31.98</v>
      </c>
      <c r="F46" s="23">
        <v>32.06</v>
      </c>
      <c r="G46" s="23">
        <v>32.33</v>
      </c>
      <c r="H46" s="23">
        <v>32.12</v>
      </c>
      <c r="I46" s="4"/>
      <c r="J46" s="4" t="s">
        <v>47</v>
      </c>
      <c r="K46" s="3" t="s">
        <v>48</v>
      </c>
      <c r="L46" s="23">
        <v>31.98</v>
      </c>
      <c r="M46" s="23">
        <v>31.86</v>
      </c>
      <c r="N46" s="23">
        <v>31.74</v>
      </c>
      <c r="O46" s="23">
        <v>31.86</v>
      </c>
      <c r="P46" s="4"/>
      <c r="Q46" s="4" t="s">
        <v>47</v>
      </c>
      <c r="R46" s="3" t="s">
        <v>48</v>
      </c>
      <c r="S46" s="23">
        <v>34.02</v>
      </c>
      <c r="T46" s="23">
        <v>34.39</v>
      </c>
      <c r="U46" s="23">
        <v>34.17</v>
      </c>
      <c r="V46" s="23">
        <v>34.19</v>
      </c>
    </row>
    <row r="47" ht="15.75" spans="3:22">
      <c r="C47" s="4" t="s">
        <v>47</v>
      </c>
      <c r="D47" s="22" t="s">
        <v>34</v>
      </c>
      <c r="E47" s="23">
        <v>31.85</v>
      </c>
      <c r="F47" s="23">
        <v>31.56</v>
      </c>
      <c r="G47" s="23">
        <v>31.74</v>
      </c>
      <c r="H47" s="23">
        <v>31.72</v>
      </c>
      <c r="I47" s="4"/>
      <c r="J47" s="4" t="s">
        <v>47</v>
      </c>
      <c r="K47" s="22" t="s">
        <v>34</v>
      </c>
      <c r="L47" s="23">
        <v>32.99</v>
      </c>
      <c r="M47" s="23">
        <v>32.87</v>
      </c>
      <c r="N47" s="23">
        <v>32.85</v>
      </c>
      <c r="O47" s="23">
        <v>32.9</v>
      </c>
      <c r="P47" s="4"/>
      <c r="Q47" s="4" t="s">
        <v>47</v>
      </c>
      <c r="R47" s="22" t="s">
        <v>34</v>
      </c>
      <c r="S47" s="23">
        <v>33.61</v>
      </c>
      <c r="T47" s="23">
        <v>33.29</v>
      </c>
      <c r="U47" s="23">
        <v>33.56</v>
      </c>
      <c r="V47" s="23">
        <v>33.49</v>
      </c>
    </row>
    <row r="48" ht="15.75" spans="3:22">
      <c r="C48" s="4" t="s">
        <v>47</v>
      </c>
      <c r="D48" s="22" t="s">
        <v>49</v>
      </c>
      <c r="E48" s="23">
        <v>32.19</v>
      </c>
      <c r="F48" s="23">
        <v>32.44</v>
      </c>
      <c r="G48" s="23">
        <v>32.68</v>
      </c>
      <c r="H48" s="23">
        <v>32.44</v>
      </c>
      <c r="I48" s="4"/>
      <c r="J48" s="4" t="s">
        <v>47</v>
      </c>
      <c r="K48" s="22" t="s">
        <v>49</v>
      </c>
      <c r="L48" s="23">
        <v>33.05</v>
      </c>
      <c r="M48" s="23">
        <v>33.26</v>
      </c>
      <c r="N48" s="23">
        <v>33.02</v>
      </c>
      <c r="O48" s="23">
        <v>33.11</v>
      </c>
      <c r="P48" s="4"/>
      <c r="Q48" s="4" t="s">
        <v>47</v>
      </c>
      <c r="R48" s="22" t="s">
        <v>49</v>
      </c>
      <c r="S48" s="23">
        <v>32.39</v>
      </c>
      <c r="T48" s="23">
        <v>32.57</v>
      </c>
      <c r="U48" s="23">
        <v>32.45</v>
      </c>
      <c r="V48" s="23">
        <v>32.47</v>
      </c>
    </row>
    <row r="49" ht="15.75" spans="3:22">
      <c r="C49" s="4"/>
      <c r="D49" s="22"/>
      <c r="E49" s="23"/>
      <c r="F49" s="23"/>
      <c r="G49" s="23"/>
      <c r="H49" s="23"/>
      <c r="I49" s="4"/>
      <c r="J49" s="4"/>
      <c r="K49" s="22"/>
      <c r="L49" s="23"/>
      <c r="M49" s="23"/>
      <c r="N49" s="23"/>
      <c r="O49" s="23"/>
      <c r="P49" s="4"/>
      <c r="Q49" s="4"/>
      <c r="R49" s="22"/>
      <c r="S49" s="23"/>
      <c r="T49" s="23"/>
      <c r="U49" s="23"/>
      <c r="V49" s="23"/>
    </row>
    <row r="50" ht="15.75" spans="3:22">
      <c r="C50" s="4" t="s">
        <v>52</v>
      </c>
      <c r="D50" s="15" t="s">
        <v>1</v>
      </c>
      <c r="E50" s="23">
        <v>38.63</v>
      </c>
      <c r="F50" s="23">
        <v>38.57</v>
      </c>
      <c r="G50" s="23">
        <v>38.39</v>
      </c>
      <c r="H50" s="23">
        <v>38.53</v>
      </c>
      <c r="I50" s="4"/>
      <c r="J50" s="4" t="s">
        <v>52</v>
      </c>
      <c r="K50" s="15" t="s">
        <v>1</v>
      </c>
      <c r="L50" s="23">
        <v>39.12</v>
      </c>
      <c r="M50" s="23">
        <v>38.94</v>
      </c>
      <c r="N50" s="23">
        <v>38.97</v>
      </c>
      <c r="O50" s="23">
        <v>39.01</v>
      </c>
      <c r="P50" s="4"/>
      <c r="Q50" s="4" t="s">
        <v>52</v>
      </c>
      <c r="R50" s="15" t="s">
        <v>1</v>
      </c>
      <c r="S50" s="23">
        <v>38.95</v>
      </c>
      <c r="T50" s="23">
        <v>38.65</v>
      </c>
      <c r="U50" s="23">
        <v>38.74</v>
      </c>
      <c r="V50" s="23">
        <v>38.78</v>
      </c>
    </row>
    <row r="51" ht="15.75" spans="3:22">
      <c r="C51" s="4" t="s">
        <v>52</v>
      </c>
      <c r="D51" s="3" t="s">
        <v>48</v>
      </c>
      <c r="E51" s="23">
        <v>38.22</v>
      </c>
      <c r="F51" s="23">
        <v>37.96</v>
      </c>
      <c r="G51" s="23">
        <v>38.27</v>
      </c>
      <c r="H51" s="23">
        <v>38.15</v>
      </c>
      <c r="I51" s="4"/>
      <c r="J51" s="4" t="s">
        <v>52</v>
      </c>
      <c r="K51" s="3" t="s">
        <v>48</v>
      </c>
      <c r="L51" s="23">
        <v>37.85</v>
      </c>
      <c r="M51" s="23">
        <v>37.56</v>
      </c>
      <c r="N51" s="23">
        <v>37.72</v>
      </c>
      <c r="O51" s="23">
        <v>37.71</v>
      </c>
      <c r="P51" s="4"/>
      <c r="Q51" s="4" t="s">
        <v>52</v>
      </c>
      <c r="R51" s="3" t="s">
        <v>48</v>
      </c>
      <c r="S51" s="23">
        <v>41.55</v>
      </c>
      <c r="T51" s="23">
        <v>41.36</v>
      </c>
      <c r="U51" s="23">
        <v>41.56</v>
      </c>
      <c r="V51" s="23">
        <v>41.49</v>
      </c>
    </row>
    <row r="52" ht="15.75" spans="3:22">
      <c r="C52" s="4" t="s">
        <v>52</v>
      </c>
      <c r="D52" s="22" t="s">
        <v>34</v>
      </c>
      <c r="E52" s="23">
        <v>36.59</v>
      </c>
      <c r="F52" s="23">
        <v>36.58</v>
      </c>
      <c r="G52" s="23">
        <v>37.08</v>
      </c>
      <c r="H52" s="23">
        <v>36.75</v>
      </c>
      <c r="I52" s="2"/>
      <c r="J52" s="4" t="s">
        <v>52</v>
      </c>
      <c r="K52" s="22" t="s">
        <v>34</v>
      </c>
      <c r="L52" s="23">
        <v>37.88</v>
      </c>
      <c r="M52" s="23">
        <v>38.06</v>
      </c>
      <c r="N52" s="23">
        <v>38.03</v>
      </c>
      <c r="O52" s="23">
        <v>37.99</v>
      </c>
      <c r="P52" s="2"/>
      <c r="Q52" s="4" t="s">
        <v>52</v>
      </c>
      <c r="R52" s="22" t="s">
        <v>34</v>
      </c>
      <c r="S52" s="23">
        <v>39.88</v>
      </c>
      <c r="T52" s="23">
        <v>39.92</v>
      </c>
      <c r="U52" s="23">
        <v>40.26</v>
      </c>
      <c r="V52" s="23">
        <v>40.02</v>
      </c>
    </row>
    <row r="53" ht="15.75" spans="3:22">
      <c r="C53" s="4" t="s">
        <v>52</v>
      </c>
      <c r="D53" s="22" t="s">
        <v>49</v>
      </c>
      <c r="E53" s="23">
        <v>37.44</v>
      </c>
      <c r="F53" s="23">
        <v>37.65</v>
      </c>
      <c r="G53" s="23">
        <v>37.59</v>
      </c>
      <c r="H53" s="23">
        <v>37.56</v>
      </c>
      <c r="I53" s="2"/>
      <c r="J53" s="4" t="s">
        <v>52</v>
      </c>
      <c r="K53" s="22" t="s">
        <v>49</v>
      </c>
      <c r="L53" s="23">
        <v>38.03</v>
      </c>
      <c r="M53" s="23">
        <v>38.06</v>
      </c>
      <c r="N53" s="23">
        <v>37.97</v>
      </c>
      <c r="O53" s="23">
        <v>38.02</v>
      </c>
      <c r="P53" s="2"/>
      <c r="Q53" s="4" t="s">
        <v>52</v>
      </c>
      <c r="R53" s="22" t="s">
        <v>49</v>
      </c>
      <c r="S53" s="23">
        <v>38.65</v>
      </c>
      <c r="T53" s="23">
        <v>38.44</v>
      </c>
      <c r="U53" s="23">
        <v>38.68</v>
      </c>
      <c r="V53" s="23">
        <v>38.59</v>
      </c>
    </row>
    <row r="54" ht="15.75" spans="3:22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ht="15.75" spans="3:22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ht="15.75" spans="3:22">
      <c r="C56" s="24" t="s">
        <v>53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ht="15.75" spans="3:22">
      <c r="C57" s="18" t="s">
        <v>12</v>
      </c>
      <c r="D57" s="18"/>
      <c r="E57" s="18"/>
      <c r="F57" s="18"/>
      <c r="G57" s="18"/>
      <c r="H57" s="18"/>
      <c r="I57" s="18"/>
      <c r="J57" s="18" t="s">
        <v>13</v>
      </c>
      <c r="K57" s="18"/>
      <c r="L57" s="18"/>
      <c r="M57" s="18"/>
      <c r="N57" s="18"/>
      <c r="O57" s="18"/>
      <c r="P57" s="18"/>
      <c r="Q57" s="18" t="s">
        <v>14</v>
      </c>
      <c r="R57" s="18"/>
      <c r="S57" s="18"/>
      <c r="T57" s="18"/>
      <c r="U57" s="18"/>
      <c r="V57" s="18"/>
    </row>
    <row r="58" ht="15.75" spans="3:22">
      <c r="C58" s="19" t="s">
        <v>15</v>
      </c>
      <c r="D58" s="19" t="s">
        <v>16</v>
      </c>
      <c r="E58" s="20" t="s">
        <v>17</v>
      </c>
      <c r="F58" s="20" t="s">
        <v>18</v>
      </c>
      <c r="G58" s="20" t="s">
        <v>19</v>
      </c>
      <c r="H58" s="21" t="s">
        <v>20</v>
      </c>
      <c r="I58" s="18"/>
      <c r="J58" s="19" t="s">
        <v>15</v>
      </c>
      <c r="K58" s="19" t="s">
        <v>16</v>
      </c>
      <c r="L58" s="20" t="s">
        <v>17</v>
      </c>
      <c r="M58" s="20" t="s">
        <v>18</v>
      </c>
      <c r="N58" s="20" t="s">
        <v>19</v>
      </c>
      <c r="O58" s="21" t="s">
        <v>20</v>
      </c>
      <c r="P58" s="18"/>
      <c r="Q58" s="19" t="s">
        <v>15</v>
      </c>
      <c r="R58" s="19" t="s">
        <v>16</v>
      </c>
      <c r="S58" s="20" t="s">
        <v>17</v>
      </c>
      <c r="T58" s="20" t="s">
        <v>18</v>
      </c>
      <c r="U58" s="20" t="s">
        <v>19</v>
      </c>
      <c r="V58" s="21" t="s">
        <v>20</v>
      </c>
    </row>
    <row r="59" ht="15.75" spans="3:22">
      <c r="C59" s="19" t="s">
        <v>47</v>
      </c>
      <c r="D59" s="15" t="s">
        <v>1</v>
      </c>
      <c r="E59" s="20">
        <v>32.34</v>
      </c>
      <c r="F59" s="20">
        <v>32.46</v>
      </c>
      <c r="G59" s="20">
        <v>32.39</v>
      </c>
      <c r="H59" s="20">
        <v>32.4</v>
      </c>
      <c r="I59" s="18"/>
      <c r="J59" s="19" t="s">
        <v>47</v>
      </c>
      <c r="K59" s="15" t="s">
        <v>1</v>
      </c>
      <c r="L59" s="20">
        <v>33.12</v>
      </c>
      <c r="M59" s="20">
        <v>33.06</v>
      </c>
      <c r="N59" s="20">
        <v>32.98</v>
      </c>
      <c r="O59" s="21">
        <v>33.05</v>
      </c>
      <c r="P59" s="18"/>
      <c r="Q59" s="19" t="s">
        <v>47</v>
      </c>
      <c r="R59" s="15" t="s">
        <v>1</v>
      </c>
      <c r="S59" s="20">
        <v>31.33</v>
      </c>
      <c r="T59" s="20">
        <v>31.52</v>
      </c>
      <c r="U59" s="20">
        <v>31.42</v>
      </c>
      <c r="V59" s="21">
        <v>31.42</v>
      </c>
    </row>
    <row r="60" ht="15.75" spans="3:22">
      <c r="C60" s="4" t="s">
        <v>47</v>
      </c>
      <c r="D60" s="3" t="s">
        <v>48</v>
      </c>
      <c r="E60" s="23">
        <v>31.98</v>
      </c>
      <c r="F60" s="23">
        <v>32.06</v>
      </c>
      <c r="G60" s="23">
        <v>32.33</v>
      </c>
      <c r="H60" s="23">
        <v>32.12</v>
      </c>
      <c r="I60" s="4"/>
      <c r="J60" s="4" t="s">
        <v>47</v>
      </c>
      <c r="K60" s="3" t="s">
        <v>48</v>
      </c>
      <c r="L60" s="23">
        <v>31.98</v>
      </c>
      <c r="M60" s="23">
        <v>31.86</v>
      </c>
      <c r="N60" s="23">
        <v>31.74</v>
      </c>
      <c r="O60" s="23">
        <v>31.86</v>
      </c>
      <c r="P60" s="4"/>
      <c r="Q60" s="4" t="s">
        <v>47</v>
      </c>
      <c r="R60" s="3" t="s">
        <v>48</v>
      </c>
      <c r="S60" s="23">
        <v>34.02</v>
      </c>
      <c r="T60" s="23">
        <v>34.39</v>
      </c>
      <c r="U60" s="23">
        <v>34.17</v>
      </c>
      <c r="V60" s="23">
        <v>34.19</v>
      </c>
    </row>
    <row r="61" ht="15.75" spans="3:22">
      <c r="C61" s="4" t="s">
        <v>47</v>
      </c>
      <c r="D61" s="22" t="s">
        <v>34</v>
      </c>
      <c r="E61" s="23">
        <v>31.85</v>
      </c>
      <c r="F61" s="23">
        <v>31.56</v>
      </c>
      <c r="G61" s="23">
        <v>31.74</v>
      </c>
      <c r="H61" s="23">
        <v>31.72</v>
      </c>
      <c r="I61" s="4"/>
      <c r="J61" s="4" t="s">
        <v>47</v>
      </c>
      <c r="K61" s="22" t="s">
        <v>34</v>
      </c>
      <c r="L61" s="23">
        <v>32.99</v>
      </c>
      <c r="M61" s="23">
        <v>32.87</v>
      </c>
      <c r="N61" s="23">
        <v>32.85</v>
      </c>
      <c r="O61" s="23">
        <v>32.9</v>
      </c>
      <c r="P61" s="4"/>
      <c r="Q61" s="4" t="s">
        <v>47</v>
      </c>
      <c r="R61" s="22" t="s">
        <v>34</v>
      </c>
      <c r="S61" s="23">
        <v>33.61</v>
      </c>
      <c r="T61" s="23">
        <v>33.29</v>
      </c>
      <c r="U61" s="23">
        <v>33.56</v>
      </c>
      <c r="V61" s="23">
        <v>33.49</v>
      </c>
    </row>
    <row r="62" ht="15.75" spans="3:22">
      <c r="C62" s="4" t="s">
        <v>47</v>
      </c>
      <c r="D62" s="22" t="s">
        <v>49</v>
      </c>
      <c r="E62" s="23">
        <v>32.19</v>
      </c>
      <c r="F62" s="23">
        <v>32.44</v>
      </c>
      <c r="G62" s="23">
        <v>32.68</v>
      </c>
      <c r="H62" s="23">
        <v>32.44</v>
      </c>
      <c r="I62" s="4"/>
      <c r="J62" s="4" t="s">
        <v>47</v>
      </c>
      <c r="K62" s="22" t="s">
        <v>49</v>
      </c>
      <c r="L62" s="23">
        <v>33.05</v>
      </c>
      <c r="M62" s="23">
        <v>33.26</v>
      </c>
      <c r="N62" s="23">
        <v>33.02</v>
      </c>
      <c r="O62" s="23">
        <v>33.11</v>
      </c>
      <c r="P62" s="4"/>
      <c r="Q62" s="4" t="s">
        <v>47</v>
      </c>
      <c r="R62" s="22" t="s">
        <v>49</v>
      </c>
      <c r="S62" s="23">
        <v>32.39</v>
      </c>
      <c r="T62" s="23">
        <v>32.57</v>
      </c>
      <c r="U62" s="23">
        <v>32.45</v>
      </c>
      <c r="V62" s="23">
        <v>32.47</v>
      </c>
    </row>
    <row r="63" ht="15.75" spans="3:22">
      <c r="C63" s="4"/>
      <c r="D63" s="4"/>
      <c r="E63" s="23"/>
      <c r="F63" s="23"/>
      <c r="G63" s="23"/>
      <c r="H63" s="23"/>
      <c r="I63" s="4"/>
      <c r="J63" s="4"/>
      <c r="K63" s="4"/>
      <c r="L63" s="23"/>
      <c r="M63" s="23"/>
      <c r="N63" s="23"/>
      <c r="O63" s="23"/>
      <c r="P63" s="4"/>
      <c r="Q63" s="4"/>
      <c r="R63" s="4"/>
      <c r="S63" s="23"/>
      <c r="T63" s="23"/>
      <c r="U63" s="23"/>
      <c r="V63" s="23"/>
    </row>
    <row r="64" ht="15.75" spans="3:22">
      <c r="C64" s="4" t="s">
        <v>54</v>
      </c>
      <c r="D64" s="15" t="s">
        <v>1</v>
      </c>
      <c r="E64" s="23">
        <v>37.98</v>
      </c>
      <c r="F64" s="23">
        <v>37.65</v>
      </c>
      <c r="G64" s="23">
        <v>37.81</v>
      </c>
      <c r="H64" s="23">
        <v>37.81</v>
      </c>
      <c r="I64" s="4"/>
      <c r="J64" s="4" t="s">
        <v>54</v>
      </c>
      <c r="K64" s="15" t="s">
        <v>1</v>
      </c>
      <c r="L64" s="23">
        <v>38.12</v>
      </c>
      <c r="M64" s="23">
        <v>38.23</v>
      </c>
      <c r="N64" s="23">
        <v>38.23</v>
      </c>
      <c r="O64" s="23">
        <v>38.19</v>
      </c>
      <c r="P64" s="4"/>
      <c r="Q64" s="4" t="s">
        <v>54</v>
      </c>
      <c r="R64" s="15" t="s">
        <v>1</v>
      </c>
      <c r="S64" s="23">
        <v>38.56</v>
      </c>
      <c r="T64" s="23">
        <v>38.65</v>
      </c>
      <c r="U64" s="23">
        <v>38.47</v>
      </c>
      <c r="V64" s="23">
        <v>38.56</v>
      </c>
    </row>
    <row r="65" ht="15.75" spans="3:22">
      <c r="C65" s="4" t="s">
        <v>54</v>
      </c>
      <c r="D65" s="3" t="s">
        <v>48</v>
      </c>
      <c r="E65" s="23">
        <v>37.68</v>
      </c>
      <c r="F65" s="23">
        <v>37.46</v>
      </c>
      <c r="G65" s="23">
        <v>37.42</v>
      </c>
      <c r="H65" s="23">
        <v>37.52</v>
      </c>
      <c r="I65" s="4"/>
      <c r="J65" s="4" t="s">
        <v>54</v>
      </c>
      <c r="K65" s="3" t="s">
        <v>48</v>
      </c>
      <c r="L65" s="23">
        <v>36.86</v>
      </c>
      <c r="M65" s="23">
        <v>37.05</v>
      </c>
      <c r="N65" s="23">
        <v>37.03</v>
      </c>
      <c r="O65" s="23">
        <v>36.98</v>
      </c>
      <c r="P65" s="4"/>
      <c r="Q65" s="4" t="s">
        <v>54</v>
      </c>
      <c r="R65" s="3" t="s">
        <v>48</v>
      </c>
      <c r="S65" s="23">
        <v>41.26</v>
      </c>
      <c r="T65" s="23">
        <v>41.35</v>
      </c>
      <c r="U65" s="23">
        <v>41.29</v>
      </c>
      <c r="V65" s="23">
        <v>41.3</v>
      </c>
    </row>
    <row r="66" ht="15.75" spans="3:22">
      <c r="C66" s="4" t="s">
        <v>54</v>
      </c>
      <c r="D66" s="22" t="s">
        <v>34</v>
      </c>
      <c r="E66" s="23">
        <v>35.33</v>
      </c>
      <c r="F66" s="23">
        <v>35.11</v>
      </c>
      <c r="G66" s="23">
        <v>35.31</v>
      </c>
      <c r="H66" s="23">
        <v>35.25</v>
      </c>
      <c r="I66" s="2"/>
      <c r="J66" s="4" t="s">
        <v>54</v>
      </c>
      <c r="K66" s="22" t="s">
        <v>34</v>
      </c>
      <c r="L66" s="23">
        <v>36.05</v>
      </c>
      <c r="M66" s="23">
        <v>36.22</v>
      </c>
      <c r="N66" s="23">
        <v>36.09</v>
      </c>
      <c r="O66" s="23">
        <v>36.12</v>
      </c>
      <c r="P66" s="2"/>
      <c r="Q66" s="4" t="s">
        <v>54</v>
      </c>
      <c r="R66" s="22" t="s">
        <v>34</v>
      </c>
      <c r="S66" s="23">
        <v>38.74</v>
      </c>
      <c r="T66" s="23">
        <v>38.85</v>
      </c>
      <c r="U66" s="23">
        <v>39.26</v>
      </c>
      <c r="V66" s="23">
        <v>38.95</v>
      </c>
    </row>
    <row r="67" ht="15.75" spans="3:22">
      <c r="C67" s="4" t="s">
        <v>54</v>
      </c>
      <c r="D67" s="22" t="s">
        <v>49</v>
      </c>
      <c r="E67" s="23">
        <v>35.68</v>
      </c>
      <c r="F67" s="23">
        <v>35.91</v>
      </c>
      <c r="G67" s="23">
        <v>36.02</v>
      </c>
      <c r="H67" s="23">
        <v>35.87</v>
      </c>
      <c r="I67" s="2"/>
      <c r="J67" s="4" t="s">
        <v>54</v>
      </c>
      <c r="K67" s="22" t="s">
        <v>49</v>
      </c>
      <c r="L67" s="23">
        <v>36.33</v>
      </c>
      <c r="M67" s="23">
        <v>36.31</v>
      </c>
      <c r="N67" s="23">
        <v>36.11</v>
      </c>
      <c r="O67" s="23">
        <v>36.25</v>
      </c>
      <c r="P67" s="2"/>
      <c r="Q67" s="4" t="s">
        <v>54</v>
      </c>
      <c r="R67" s="22" t="s">
        <v>49</v>
      </c>
      <c r="S67" s="23">
        <v>37.85</v>
      </c>
      <c r="T67" s="23">
        <v>37.63</v>
      </c>
      <c r="U67" s="23">
        <v>37.59</v>
      </c>
      <c r="V67" s="23">
        <v>37.69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V143"/>
  <sheetViews>
    <sheetView topLeftCell="I1" workbookViewId="0">
      <selection activeCell="R10" sqref="R10"/>
    </sheetView>
  </sheetViews>
  <sheetFormatPr defaultColWidth="9" defaultRowHeight="13.5"/>
  <cols>
    <col min="3" max="3" width="10.375"/>
    <col min="5" max="5" width="9.375"/>
    <col min="6" max="6" width="10.375"/>
    <col min="7" max="8" width="9.375"/>
    <col min="9" max="11" width="10.375"/>
    <col min="12" max="12" width="9.375"/>
    <col min="13" max="17" width="10.375"/>
    <col min="18" max="20" width="9.375"/>
  </cols>
  <sheetData>
    <row r="2" ht="14.25"/>
    <row r="3" ht="16.5" spans="2:22">
      <c r="B3" s="2"/>
      <c r="C3" s="27" t="s">
        <v>55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40"/>
      <c r="U3" s="2"/>
      <c r="V3" s="2"/>
    </row>
    <row r="4" ht="15.75" spans="2:22">
      <c r="B4" s="2"/>
      <c r="C4" s="29" t="s">
        <v>1</v>
      </c>
      <c r="D4" s="30"/>
      <c r="E4" s="31"/>
      <c r="F4" s="32" t="s">
        <v>56</v>
      </c>
      <c r="G4" s="33"/>
      <c r="H4" s="34"/>
      <c r="I4" s="32" t="s">
        <v>57</v>
      </c>
      <c r="J4" s="38"/>
      <c r="K4" s="39"/>
      <c r="L4" s="32" t="s">
        <v>58</v>
      </c>
      <c r="M4" s="38"/>
      <c r="N4" s="39"/>
      <c r="O4" s="32" t="s">
        <v>59</v>
      </c>
      <c r="P4" s="38"/>
      <c r="Q4" s="39"/>
      <c r="R4" s="32" t="s">
        <v>60</v>
      </c>
      <c r="S4" s="38"/>
      <c r="T4" s="39"/>
      <c r="U4" s="2"/>
      <c r="V4" s="2"/>
    </row>
    <row r="5" ht="15.75" spans="2:22">
      <c r="B5" s="2"/>
      <c r="C5" s="35" t="s">
        <v>5</v>
      </c>
      <c r="D5" s="36" t="s">
        <v>6</v>
      </c>
      <c r="E5" s="37" t="s">
        <v>7</v>
      </c>
      <c r="F5" s="35" t="s">
        <v>5</v>
      </c>
      <c r="G5" s="36" t="s">
        <v>6</v>
      </c>
      <c r="H5" s="37" t="s">
        <v>7</v>
      </c>
      <c r="I5" s="35" t="s">
        <v>5</v>
      </c>
      <c r="J5" s="36" t="s">
        <v>6</v>
      </c>
      <c r="K5" s="37" t="s">
        <v>7</v>
      </c>
      <c r="L5" s="35" t="s">
        <v>5</v>
      </c>
      <c r="M5" s="36" t="s">
        <v>6</v>
      </c>
      <c r="N5" s="37" t="s">
        <v>7</v>
      </c>
      <c r="O5" s="35" t="s">
        <v>5</v>
      </c>
      <c r="P5" s="36" t="s">
        <v>6</v>
      </c>
      <c r="Q5" s="37" t="s">
        <v>7</v>
      </c>
      <c r="R5" s="35" t="s">
        <v>5</v>
      </c>
      <c r="S5" s="36" t="s">
        <v>6</v>
      </c>
      <c r="T5" s="37" t="s">
        <v>7</v>
      </c>
      <c r="U5" s="2"/>
      <c r="V5" s="2"/>
    </row>
    <row r="6" ht="15.75" spans="2:22">
      <c r="B6" s="2"/>
      <c r="C6" s="2">
        <v>1.449</v>
      </c>
      <c r="D6" s="2">
        <v>1.532</v>
      </c>
      <c r="E6" s="2">
        <v>1.743</v>
      </c>
      <c r="F6" s="2">
        <v>1.342</v>
      </c>
      <c r="G6" s="2">
        <v>1.119</v>
      </c>
      <c r="H6" s="2">
        <v>1.085</v>
      </c>
      <c r="I6" s="2">
        <v>1.664</v>
      </c>
      <c r="J6" s="2">
        <v>1.442</v>
      </c>
      <c r="K6" s="2">
        <v>1.542</v>
      </c>
      <c r="L6" s="2">
        <v>1.243</v>
      </c>
      <c r="M6" s="2">
        <v>1.26</v>
      </c>
      <c r="N6" s="2">
        <v>1.259</v>
      </c>
      <c r="O6" s="2">
        <v>2.031</v>
      </c>
      <c r="P6" s="2">
        <v>2.321</v>
      </c>
      <c r="Q6" s="2">
        <v>2.147</v>
      </c>
      <c r="R6" s="2">
        <v>2.184</v>
      </c>
      <c r="S6" s="2">
        <v>2.184</v>
      </c>
      <c r="T6" s="2">
        <v>2.146</v>
      </c>
      <c r="U6" s="2"/>
      <c r="V6" s="2"/>
    </row>
    <row r="7" ht="15.75" spans="2:22">
      <c r="B7" s="2"/>
      <c r="C7" s="2">
        <v>1.528</v>
      </c>
      <c r="D7" s="2">
        <v>1.554</v>
      </c>
      <c r="E7" s="2">
        <v>1.656</v>
      </c>
      <c r="F7" s="2">
        <v>1.295</v>
      </c>
      <c r="G7" s="2">
        <v>1.32</v>
      </c>
      <c r="H7" s="2">
        <v>1.116</v>
      </c>
      <c r="I7" s="2">
        <v>1.458</v>
      </c>
      <c r="J7" s="2">
        <v>1.387</v>
      </c>
      <c r="K7" s="2">
        <v>1.663</v>
      </c>
      <c r="L7" s="2">
        <v>1.268</v>
      </c>
      <c r="M7" s="2">
        <v>1.305</v>
      </c>
      <c r="N7" s="2">
        <v>1.334</v>
      </c>
      <c r="O7" s="2">
        <v>2.441</v>
      </c>
      <c r="P7" s="2">
        <v>2.209</v>
      </c>
      <c r="Q7" s="2">
        <v>2.335</v>
      </c>
      <c r="R7" s="2">
        <v>1.996</v>
      </c>
      <c r="S7" s="2">
        <v>1.963</v>
      </c>
      <c r="T7" s="2">
        <v>2.221</v>
      </c>
      <c r="U7" s="2"/>
      <c r="V7" s="2"/>
    </row>
    <row r="8" ht="15.75" spans="2:22">
      <c r="B8" s="2"/>
      <c r="C8" s="2">
        <v>1.632</v>
      </c>
      <c r="D8" s="2">
        <v>1.406</v>
      </c>
      <c r="E8" s="2">
        <v>1.542</v>
      </c>
      <c r="F8" s="2">
        <v>1.334</v>
      </c>
      <c r="G8" s="2">
        <v>1.206</v>
      </c>
      <c r="H8" s="2">
        <v>1.23</v>
      </c>
      <c r="I8" s="2">
        <v>1.652</v>
      </c>
      <c r="J8" s="2">
        <v>1.662</v>
      </c>
      <c r="K8" s="2">
        <v>1.526</v>
      </c>
      <c r="L8" s="2">
        <v>1.336</v>
      </c>
      <c r="M8" s="2">
        <v>1.332</v>
      </c>
      <c r="N8" s="2">
        <v>1.526</v>
      </c>
      <c r="O8" s="2">
        <v>2.315</v>
      </c>
      <c r="P8" s="2">
        <v>2.226</v>
      </c>
      <c r="Q8" s="2">
        <v>2.168</v>
      </c>
      <c r="R8" s="2">
        <v>2.063</v>
      </c>
      <c r="S8" s="2">
        <v>1.847</v>
      </c>
      <c r="T8" s="2">
        <v>2.157</v>
      </c>
      <c r="U8" s="2"/>
      <c r="V8" s="2"/>
    </row>
    <row r="9" ht="15.75" spans="2:22">
      <c r="B9" s="2"/>
      <c r="C9" s="2">
        <v>1.432</v>
      </c>
      <c r="D9" s="2">
        <v>1.447</v>
      </c>
      <c r="E9" s="2">
        <v>1.662</v>
      </c>
      <c r="F9" s="2">
        <v>1.228</v>
      </c>
      <c r="G9" s="2">
        <v>1.336</v>
      </c>
      <c r="H9" s="2">
        <v>1.054</v>
      </c>
      <c r="I9" s="2">
        <v>1.782</v>
      </c>
      <c r="J9" s="2">
        <v>1.364</v>
      </c>
      <c r="K9" s="2">
        <v>1.459</v>
      </c>
      <c r="L9" s="2">
        <v>1.458</v>
      </c>
      <c r="M9" s="2">
        <v>1.312</v>
      </c>
      <c r="N9" s="2">
        <v>1.369</v>
      </c>
      <c r="O9" s="2">
        <v>2.225</v>
      </c>
      <c r="P9" s="2">
        <v>2.065</v>
      </c>
      <c r="Q9" s="2">
        <v>2.054</v>
      </c>
      <c r="R9" s="2">
        <v>2.321</v>
      </c>
      <c r="S9" s="2">
        <v>1.963</v>
      </c>
      <c r="T9" s="2">
        <v>2.054</v>
      </c>
      <c r="U9" s="2"/>
      <c r="V9" s="2"/>
    </row>
    <row r="10" ht="15.75" spans="2:22">
      <c r="B10" s="2"/>
      <c r="C10" s="2">
        <v>1.569</v>
      </c>
      <c r="D10" s="2">
        <v>1.635</v>
      </c>
      <c r="E10" s="2">
        <v>1.521</v>
      </c>
      <c r="F10" s="2">
        <v>1.374</v>
      </c>
      <c r="G10" s="2">
        <v>1.264</v>
      </c>
      <c r="H10" s="2">
        <v>1.118</v>
      </c>
      <c r="I10" s="2">
        <v>1.649</v>
      </c>
      <c r="J10" s="2">
        <v>1.563</v>
      </c>
      <c r="K10" s="2">
        <v>1.529</v>
      </c>
      <c r="L10" s="2">
        <v>1.423</v>
      </c>
      <c r="M10" s="2">
        <v>1.214</v>
      </c>
      <c r="N10" s="2">
        <v>1.347</v>
      </c>
      <c r="O10" s="2">
        <v>2.098</v>
      </c>
      <c r="P10" s="2">
        <v>2.314</v>
      </c>
      <c r="Q10" s="2">
        <v>2.221</v>
      </c>
      <c r="R10" s="2">
        <v>2.136</v>
      </c>
      <c r="S10" s="2">
        <v>1.996</v>
      </c>
      <c r="T10" s="2">
        <v>2.119</v>
      </c>
      <c r="U10" s="2"/>
      <c r="V10" s="2"/>
    </row>
    <row r="11" ht="15.75" spans="2:22">
      <c r="B11" s="2"/>
      <c r="C11" s="2">
        <v>1.659</v>
      </c>
      <c r="D11" s="2">
        <v>1.648</v>
      </c>
      <c r="E11" s="2">
        <v>1.682</v>
      </c>
      <c r="F11" s="2">
        <v>1.22</v>
      </c>
      <c r="G11" s="2">
        <v>1.118</v>
      </c>
      <c r="H11" s="2">
        <v>1.245</v>
      </c>
      <c r="I11" s="2">
        <v>1.528</v>
      </c>
      <c r="J11" s="2">
        <v>1.345</v>
      </c>
      <c r="K11" s="2">
        <v>1.653</v>
      </c>
      <c r="L11" s="2">
        <v>1.337</v>
      </c>
      <c r="M11" s="2">
        <v>1.205</v>
      </c>
      <c r="N11" s="2">
        <v>1.264</v>
      </c>
      <c r="O11" s="2">
        <v>1.985</v>
      </c>
      <c r="P11" s="2">
        <v>2.069</v>
      </c>
      <c r="Q11" s="2">
        <v>2.31</v>
      </c>
      <c r="R11" s="2">
        <v>2.147</v>
      </c>
      <c r="S11" s="2">
        <v>2.113</v>
      </c>
      <c r="T11" s="2">
        <v>2.224</v>
      </c>
      <c r="U11" s="2"/>
      <c r="V11" s="2"/>
    </row>
    <row r="12" ht="15.75" spans="2:22">
      <c r="B12" s="2"/>
      <c r="C12" s="2">
        <v>1.458</v>
      </c>
      <c r="D12" s="2">
        <v>1.592</v>
      </c>
      <c r="E12" s="2">
        <v>1.574</v>
      </c>
      <c r="F12" s="2">
        <v>1.213</v>
      </c>
      <c r="G12" s="2">
        <v>1.302</v>
      </c>
      <c r="H12" s="2">
        <v>1.069</v>
      </c>
      <c r="I12" s="2">
        <v>1.664</v>
      </c>
      <c r="J12" s="2">
        <v>1.635</v>
      </c>
      <c r="K12" s="2">
        <v>1.639</v>
      </c>
      <c r="L12" s="2">
        <v>1.425</v>
      </c>
      <c r="M12" s="2">
        <v>1.26</v>
      </c>
      <c r="N12" s="2">
        <v>1.526</v>
      </c>
      <c r="O12" s="2">
        <v>1.879</v>
      </c>
      <c r="P12" s="2">
        <v>1.995</v>
      </c>
      <c r="Q12" s="2">
        <v>2.125</v>
      </c>
      <c r="R12" s="2">
        <v>2.139</v>
      </c>
      <c r="S12" s="2">
        <v>2.054</v>
      </c>
      <c r="T12" s="2">
        <v>2.158</v>
      </c>
      <c r="U12" s="2"/>
      <c r="V12" s="2"/>
    </row>
    <row r="13" ht="15.75" spans="2:22">
      <c r="B13" s="2"/>
      <c r="C13" s="2">
        <v>1.623</v>
      </c>
      <c r="D13" s="2">
        <v>1.634</v>
      </c>
      <c r="E13" s="2">
        <v>1.552</v>
      </c>
      <c r="F13" s="2">
        <v>1.354</v>
      </c>
      <c r="G13" s="2">
        <v>1.209</v>
      </c>
      <c r="H13" s="2">
        <v>1.258</v>
      </c>
      <c r="I13" s="2">
        <v>1.362</v>
      </c>
      <c r="J13" s="2">
        <v>1.552</v>
      </c>
      <c r="K13" s="2">
        <v>1.571</v>
      </c>
      <c r="L13" s="2">
        <v>1.328</v>
      </c>
      <c r="M13" s="2">
        <v>1.334</v>
      </c>
      <c r="N13" s="2">
        <v>1.334</v>
      </c>
      <c r="O13" s="2">
        <v>1.798</v>
      </c>
      <c r="P13" s="2">
        <v>1.983</v>
      </c>
      <c r="Q13" s="2">
        <v>2.362</v>
      </c>
      <c r="R13" s="2">
        <v>2.225</v>
      </c>
      <c r="S13" s="2">
        <v>2.098</v>
      </c>
      <c r="T13" s="2">
        <v>2.164</v>
      </c>
      <c r="U13" s="2"/>
      <c r="V13" s="2"/>
    </row>
    <row r="14" ht="15.75" spans="2:22">
      <c r="B14" s="2"/>
      <c r="C14" s="2">
        <v>1.559</v>
      </c>
      <c r="D14" s="2">
        <v>1.742</v>
      </c>
      <c r="E14" s="2">
        <v>1.683</v>
      </c>
      <c r="F14" s="2">
        <v>1.356</v>
      </c>
      <c r="G14" s="2">
        <v>1.228</v>
      </c>
      <c r="H14" s="2">
        <v>1.195</v>
      </c>
      <c r="I14" s="2">
        <v>1.741</v>
      </c>
      <c r="J14" s="2">
        <v>1.369</v>
      </c>
      <c r="K14" s="2">
        <v>1.63</v>
      </c>
      <c r="L14" s="2">
        <v>1.402</v>
      </c>
      <c r="M14" s="2">
        <v>1.218</v>
      </c>
      <c r="N14" s="2">
        <v>1.485</v>
      </c>
      <c r="O14" s="2">
        <v>1.984</v>
      </c>
      <c r="P14" s="2">
        <v>2.036</v>
      </c>
      <c r="Q14" s="2">
        <v>2.163</v>
      </c>
      <c r="R14" s="2">
        <v>2.336</v>
      </c>
      <c r="S14" s="2">
        <v>2.216</v>
      </c>
      <c r="T14" s="2">
        <v>2.021</v>
      </c>
      <c r="U14" s="2"/>
      <c r="V14" s="2"/>
    </row>
    <row r="15" ht="15.75" spans="2:22">
      <c r="B15" s="2"/>
      <c r="C15" s="2">
        <v>1.572</v>
      </c>
      <c r="D15" s="2">
        <v>1.624</v>
      </c>
      <c r="E15" s="2">
        <v>1.692</v>
      </c>
      <c r="F15" s="2">
        <v>1.259</v>
      </c>
      <c r="G15" s="2">
        <v>1.209</v>
      </c>
      <c r="H15" s="2">
        <v>1.006</v>
      </c>
      <c r="I15" s="2">
        <v>1.336</v>
      </c>
      <c r="J15" s="2">
        <v>1.428</v>
      </c>
      <c r="K15" s="2">
        <v>1.605</v>
      </c>
      <c r="L15" s="2">
        <v>1.229</v>
      </c>
      <c r="M15" s="2">
        <v>1.174</v>
      </c>
      <c r="N15" s="2">
        <v>1.241</v>
      </c>
      <c r="O15" s="2">
        <v>2.223</v>
      </c>
      <c r="P15" s="2">
        <v>2.341</v>
      </c>
      <c r="Q15" s="2">
        <v>2.116</v>
      </c>
      <c r="R15" s="2">
        <v>2.301</v>
      </c>
      <c r="S15" s="2">
        <v>2.142</v>
      </c>
      <c r="T15" s="2">
        <v>2.228</v>
      </c>
      <c r="U15" s="2"/>
      <c r="V15" s="2"/>
    </row>
    <row r="16" ht="15.75" spans="2:22">
      <c r="B16" s="2"/>
      <c r="C16" s="2">
        <v>1.636</v>
      </c>
      <c r="D16" s="2">
        <v>1.603</v>
      </c>
      <c r="E16" s="2">
        <v>1.552</v>
      </c>
      <c r="F16" s="2">
        <v>1.472</v>
      </c>
      <c r="G16" s="2">
        <v>1.118</v>
      </c>
      <c r="H16" s="2">
        <v>0.985</v>
      </c>
      <c r="I16" s="2">
        <v>1.554</v>
      </c>
      <c r="J16" s="2">
        <v>1.324</v>
      </c>
      <c r="K16" s="2">
        <v>1.473</v>
      </c>
      <c r="L16" s="2">
        <v>1.258</v>
      </c>
      <c r="M16" s="2">
        <v>1.21</v>
      </c>
      <c r="N16" s="2">
        <v>1.43</v>
      </c>
      <c r="O16" s="2">
        <v>2.158</v>
      </c>
      <c r="P16" s="2">
        <v>2.158</v>
      </c>
      <c r="Q16" s="2">
        <v>2.021</v>
      </c>
      <c r="R16" s="2">
        <v>2.258</v>
      </c>
      <c r="S16" s="2">
        <v>2.198</v>
      </c>
      <c r="T16" s="2">
        <v>2.249</v>
      </c>
      <c r="U16" s="2"/>
      <c r="V16" s="2"/>
    </row>
    <row r="17" ht="15.75" spans="2:22">
      <c r="B17" s="2"/>
      <c r="C17" s="2">
        <v>1.625</v>
      </c>
      <c r="D17" s="2">
        <v>1.653</v>
      </c>
      <c r="E17" s="2">
        <v>1.74</v>
      </c>
      <c r="F17" s="2">
        <v>1.305</v>
      </c>
      <c r="G17" s="2">
        <v>1.14</v>
      </c>
      <c r="H17" s="2">
        <v>1.087</v>
      </c>
      <c r="I17" s="2">
        <v>1.629</v>
      </c>
      <c r="J17" s="2">
        <v>1.627</v>
      </c>
      <c r="K17" s="2">
        <v>1.714</v>
      </c>
      <c r="L17" s="2">
        <v>1.268</v>
      </c>
      <c r="M17" s="2">
        <v>1.163</v>
      </c>
      <c r="N17" s="2">
        <v>1.229</v>
      </c>
      <c r="O17" s="2">
        <v>2.162</v>
      </c>
      <c r="P17" s="2">
        <v>2.374</v>
      </c>
      <c r="Q17" s="2">
        <v>2.036</v>
      </c>
      <c r="R17" s="2">
        <v>2.246</v>
      </c>
      <c r="S17" s="2">
        <v>2.271</v>
      </c>
      <c r="T17" s="2">
        <v>2.168</v>
      </c>
      <c r="U17" s="2"/>
      <c r="V17" s="2"/>
    </row>
    <row r="18" ht="15.75" spans="2:22">
      <c r="B18" s="2"/>
      <c r="C18" s="2">
        <v>1.442</v>
      </c>
      <c r="D18" s="2">
        <v>1.449</v>
      </c>
      <c r="E18" s="2">
        <v>1.452</v>
      </c>
      <c r="F18" s="2">
        <v>1.112</v>
      </c>
      <c r="G18" s="2">
        <v>1.065</v>
      </c>
      <c r="H18" s="2">
        <v>1.129</v>
      </c>
      <c r="I18" s="2">
        <v>1.552</v>
      </c>
      <c r="J18" s="2">
        <v>1.551</v>
      </c>
      <c r="K18" s="2">
        <v>1.621</v>
      </c>
      <c r="L18" s="2">
        <v>1.336</v>
      </c>
      <c r="M18" s="2">
        <v>1.145</v>
      </c>
      <c r="N18" s="2">
        <v>1.384</v>
      </c>
      <c r="O18" s="2">
        <v>2.331</v>
      </c>
      <c r="P18" s="2">
        <v>2.263</v>
      </c>
      <c r="Q18" s="2">
        <v>2.125</v>
      </c>
      <c r="R18" s="2">
        <v>2.198</v>
      </c>
      <c r="S18" s="2">
        <v>1.984</v>
      </c>
      <c r="T18" s="2">
        <v>2.058</v>
      </c>
      <c r="U18" s="2"/>
      <c r="V18" s="2"/>
    </row>
    <row r="19" ht="15.75" spans="2:22">
      <c r="B19" s="2"/>
      <c r="C19" s="2">
        <v>1.532</v>
      </c>
      <c r="D19" s="2">
        <v>1.472</v>
      </c>
      <c r="E19" s="2">
        <v>1.663</v>
      </c>
      <c r="F19" s="2">
        <v>1.254</v>
      </c>
      <c r="G19" s="2">
        <v>1.298</v>
      </c>
      <c r="H19" s="2">
        <v>1.326</v>
      </c>
      <c r="I19" s="2">
        <v>1.426</v>
      </c>
      <c r="J19" s="2">
        <v>1.359</v>
      </c>
      <c r="K19" s="2">
        <v>1.405</v>
      </c>
      <c r="L19" s="2">
        <v>1.229</v>
      </c>
      <c r="M19" s="2">
        <v>1.293</v>
      </c>
      <c r="N19" s="2">
        <v>1.263</v>
      </c>
      <c r="O19" s="2">
        <v>2.157</v>
      </c>
      <c r="P19" s="2">
        <v>2.336</v>
      </c>
      <c r="Q19" s="2">
        <v>2.231</v>
      </c>
      <c r="R19" s="2">
        <v>2.334</v>
      </c>
      <c r="S19" s="2">
        <v>1.887</v>
      </c>
      <c r="T19" s="2">
        <v>2.069</v>
      </c>
      <c r="U19" s="2"/>
      <c r="V19" s="2"/>
    </row>
    <row r="20" ht="15.75" spans="2:22">
      <c r="B20" s="2"/>
      <c r="C20" s="2">
        <v>1.421</v>
      </c>
      <c r="D20" s="2">
        <v>1.632</v>
      </c>
      <c r="E20" s="2">
        <v>1.592</v>
      </c>
      <c r="F20" s="2">
        <v>1.23</v>
      </c>
      <c r="G20" s="2">
        <v>1.363</v>
      </c>
      <c r="H20" s="2">
        <v>1.225</v>
      </c>
      <c r="I20" s="2">
        <v>1.591</v>
      </c>
      <c r="J20" s="2">
        <v>1.663</v>
      </c>
      <c r="K20" s="2">
        <v>1.609</v>
      </c>
      <c r="L20" s="2">
        <v>1.41</v>
      </c>
      <c r="M20" s="2">
        <v>1.363</v>
      </c>
      <c r="N20" s="2">
        <v>1.175</v>
      </c>
      <c r="O20" s="2">
        <v>1.992</v>
      </c>
      <c r="P20" s="2">
        <v>2.147</v>
      </c>
      <c r="Q20" s="2">
        <v>2.064</v>
      </c>
      <c r="R20" s="2">
        <v>2.165</v>
      </c>
      <c r="S20" s="2">
        <v>2.06</v>
      </c>
      <c r="T20" s="2">
        <v>2.109</v>
      </c>
      <c r="U20" s="2"/>
      <c r="V20" s="2"/>
    </row>
    <row r="21" ht="15.75" spans="2:22">
      <c r="B21" s="2"/>
      <c r="C21" s="2">
        <v>1.3</v>
      </c>
      <c r="D21" s="2">
        <v>1.442</v>
      </c>
      <c r="E21" s="2">
        <v>1.654</v>
      </c>
      <c r="F21" s="2">
        <v>1.334</v>
      </c>
      <c r="G21" s="2">
        <v>1.421</v>
      </c>
      <c r="H21" s="2">
        <v>1.264</v>
      </c>
      <c r="I21" s="2">
        <v>1.634</v>
      </c>
      <c r="J21" s="2">
        <v>1.347</v>
      </c>
      <c r="K21" s="2">
        <v>1.552</v>
      </c>
      <c r="L21" s="2">
        <v>1.305</v>
      </c>
      <c r="M21" s="2">
        <v>1.228</v>
      </c>
      <c r="N21" s="2">
        <v>1.26</v>
      </c>
      <c r="O21" s="2">
        <v>1.947</v>
      </c>
      <c r="P21" s="2">
        <v>2.236</v>
      </c>
      <c r="Q21" s="2">
        <v>2.017</v>
      </c>
      <c r="R21" s="2">
        <v>2.134</v>
      </c>
      <c r="S21" s="2">
        <v>2.145</v>
      </c>
      <c r="T21" s="2">
        <v>2.224</v>
      </c>
      <c r="U21" s="2"/>
      <c r="V21" s="2"/>
    </row>
    <row r="22" ht="15.75" spans="2:22">
      <c r="B22" s="2"/>
      <c r="C22" s="2">
        <v>1.395</v>
      </c>
      <c r="D22" s="2">
        <v>1.458</v>
      </c>
      <c r="E22" s="2">
        <v>1.854</v>
      </c>
      <c r="F22" s="2">
        <v>1.23</v>
      </c>
      <c r="G22" s="2">
        <v>1.338</v>
      </c>
      <c r="H22" s="2">
        <v>1.185</v>
      </c>
      <c r="I22" s="2">
        <v>1.558</v>
      </c>
      <c r="J22" s="2">
        <v>1.652</v>
      </c>
      <c r="K22" s="2">
        <v>1.643</v>
      </c>
      <c r="L22" s="2">
        <v>1.413</v>
      </c>
      <c r="M22" s="2">
        <v>1.334</v>
      </c>
      <c r="N22" s="2">
        <v>1.203</v>
      </c>
      <c r="O22" s="2">
        <v>2.354</v>
      </c>
      <c r="P22" s="2">
        <v>2.219</v>
      </c>
      <c r="Q22" s="2">
        <v>2.184</v>
      </c>
      <c r="R22" s="2">
        <v>2.205</v>
      </c>
      <c r="S22" s="2">
        <v>2.116</v>
      </c>
      <c r="T22" s="2">
        <v>2.035</v>
      </c>
      <c r="U22" s="2"/>
      <c r="V22" s="2"/>
    </row>
    <row r="23" ht="15.75" spans="2:22">
      <c r="B23" s="2"/>
      <c r="C23" s="2">
        <v>1.667</v>
      </c>
      <c r="D23" s="2">
        <v>1.385</v>
      </c>
      <c r="E23" s="2">
        <v>1.663</v>
      </c>
      <c r="F23" s="2">
        <v>1.26</v>
      </c>
      <c r="G23" s="2">
        <v>1.348</v>
      </c>
      <c r="H23" s="2">
        <v>1.263</v>
      </c>
      <c r="I23" s="2">
        <v>1.367</v>
      </c>
      <c r="J23" s="2">
        <v>1.334</v>
      </c>
      <c r="K23" s="2">
        <v>1.562</v>
      </c>
      <c r="L23" s="2">
        <v>1.269</v>
      </c>
      <c r="M23" s="2">
        <v>1.267</v>
      </c>
      <c r="N23" s="2">
        <v>1.306</v>
      </c>
      <c r="O23" s="2">
        <v>2.221</v>
      </c>
      <c r="P23" s="2">
        <v>2.353</v>
      </c>
      <c r="Q23" s="2">
        <v>2.169</v>
      </c>
      <c r="R23" s="2">
        <v>2.216</v>
      </c>
      <c r="S23" s="2">
        <v>2.195</v>
      </c>
      <c r="T23" s="2">
        <v>2.157</v>
      </c>
      <c r="U23" s="2"/>
      <c r="V23" s="2"/>
    </row>
    <row r="24" ht="15.75" spans="2:22">
      <c r="B24" s="2"/>
      <c r="C24" s="2">
        <v>1.521</v>
      </c>
      <c r="D24" s="2">
        <v>1.542</v>
      </c>
      <c r="E24" s="2">
        <v>1.532</v>
      </c>
      <c r="F24" s="2">
        <v>1.302</v>
      </c>
      <c r="G24" s="2">
        <v>1.243</v>
      </c>
      <c r="H24" s="2">
        <v>1.334</v>
      </c>
      <c r="I24" s="2">
        <v>1.442</v>
      </c>
      <c r="J24" s="2">
        <v>1.572</v>
      </c>
      <c r="K24" s="2">
        <v>1.588</v>
      </c>
      <c r="L24" s="2">
        <v>1.356</v>
      </c>
      <c r="M24" s="2">
        <v>1.347</v>
      </c>
      <c r="N24" s="2">
        <v>1.247</v>
      </c>
      <c r="O24" s="2">
        <v>2.326</v>
      </c>
      <c r="P24" s="2">
        <v>2.314</v>
      </c>
      <c r="Q24" s="2">
        <v>2.115</v>
      </c>
      <c r="R24" s="2">
        <v>2.334</v>
      </c>
      <c r="S24" s="2">
        <v>2.203</v>
      </c>
      <c r="T24" s="2">
        <v>1.906</v>
      </c>
      <c r="U24" s="2"/>
      <c r="V24" s="2"/>
    </row>
    <row r="25" ht="15.75" spans="2:22">
      <c r="B25" s="2"/>
      <c r="C25" s="2">
        <v>1.602</v>
      </c>
      <c r="D25" s="2">
        <v>1.502</v>
      </c>
      <c r="E25" s="2">
        <v>1.842</v>
      </c>
      <c r="F25" s="2">
        <v>1.225</v>
      </c>
      <c r="G25" s="2">
        <v>1.215</v>
      </c>
      <c r="H25" s="2">
        <v>1.225</v>
      </c>
      <c r="I25" s="2">
        <v>1.694</v>
      </c>
      <c r="J25" s="2">
        <v>1.364</v>
      </c>
      <c r="K25" s="2">
        <v>1.624</v>
      </c>
      <c r="L25" s="2">
        <v>1.334</v>
      </c>
      <c r="M25" s="2">
        <v>1.332</v>
      </c>
      <c r="N25" s="2">
        <v>1.226</v>
      </c>
      <c r="O25" s="2">
        <v>2.258</v>
      </c>
      <c r="P25" s="2">
        <v>2.301</v>
      </c>
      <c r="Q25" s="2">
        <v>2.167</v>
      </c>
      <c r="R25" s="2">
        <v>2.058</v>
      </c>
      <c r="S25" s="2">
        <v>2.112</v>
      </c>
      <c r="T25" s="2">
        <v>2.117</v>
      </c>
      <c r="U25" s="2"/>
      <c r="V25" s="2"/>
    </row>
    <row r="26" ht="15.75" spans="2:22">
      <c r="B26" s="1" t="s">
        <v>8</v>
      </c>
      <c r="C26" s="2">
        <f t="shared" ref="C26:T26" si="0">AVERAGE(C6:C25)</f>
        <v>1.5311</v>
      </c>
      <c r="D26" s="2">
        <f t="shared" si="0"/>
        <v>1.5476</v>
      </c>
      <c r="E26" s="2">
        <f t="shared" si="0"/>
        <v>1.64255</v>
      </c>
      <c r="F26" s="2">
        <f t="shared" si="0"/>
        <v>1.28495</v>
      </c>
      <c r="G26" s="2">
        <f t="shared" si="0"/>
        <v>1.243</v>
      </c>
      <c r="H26" s="2">
        <f t="shared" si="0"/>
        <v>1.16995</v>
      </c>
      <c r="I26" s="2">
        <f t="shared" si="0"/>
        <v>1.56415</v>
      </c>
      <c r="J26" s="2">
        <f t="shared" si="0"/>
        <v>1.477</v>
      </c>
      <c r="K26" s="2">
        <f t="shared" si="0"/>
        <v>1.5804</v>
      </c>
      <c r="L26" s="2">
        <f t="shared" si="0"/>
        <v>1.33135</v>
      </c>
      <c r="M26" s="2">
        <f t="shared" si="0"/>
        <v>1.2648</v>
      </c>
      <c r="N26" s="2">
        <f t="shared" si="0"/>
        <v>1.3204</v>
      </c>
      <c r="O26" s="2">
        <f t="shared" si="0"/>
        <v>2.14425</v>
      </c>
      <c r="P26" s="2">
        <f t="shared" si="0"/>
        <v>2.213</v>
      </c>
      <c r="Q26" s="2">
        <f t="shared" si="0"/>
        <v>2.1565</v>
      </c>
      <c r="R26" s="2">
        <f t="shared" si="0"/>
        <v>2.1998</v>
      </c>
      <c r="S26" s="2">
        <f t="shared" si="0"/>
        <v>2.08735</v>
      </c>
      <c r="T26" s="2">
        <f t="shared" si="0"/>
        <v>2.1292</v>
      </c>
      <c r="U26" s="2"/>
      <c r="V26" s="2"/>
    </row>
    <row r="27" ht="16.5" spans="2:2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ht="16.5" spans="2:22">
      <c r="B28" s="2"/>
      <c r="C28" s="27" t="s">
        <v>61</v>
      </c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40"/>
      <c r="U28" s="2"/>
      <c r="V28" s="2"/>
    </row>
    <row r="29" ht="15.75" spans="2:22">
      <c r="B29" s="2"/>
      <c r="C29" s="29" t="s">
        <v>1</v>
      </c>
      <c r="D29" s="30"/>
      <c r="E29" s="31"/>
      <c r="F29" s="32" t="s">
        <v>56</v>
      </c>
      <c r="G29" s="33"/>
      <c r="H29" s="34"/>
      <c r="I29" s="32" t="s">
        <v>57</v>
      </c>
      <c r="J29" s="38"/>
      <c r="K29" s="39"/>
      <c r="L29" s="32" t="s">
        <v>58</v>
      </c>
      <c r="M29" s="38"/>
      <c r="N29" s="39"/>
      <c r="O29" s="32" t="s">
        <v>59</v>
      </c>
      <c r="P29" s="38"/>
      <c r="Q29" s="39"/>
      <c r="R29" s="32" t="s">
        <v>60</v>
      </c>
      <c r="S29" s="38"/>
      <c r="T29" s="39"/>
      <c r="U29" s="2"/>
      <c r="V29" s="2"/>
    </row>
    <row r="30" ht="15.75" spans="2:22">
      <c r="B30" s="2"/>
      <c r="C30" s="35" t="s">
        <v>5</v>
      </c>
      <c r="D30" s="36" t="s">
        <v>6</v>
      </c>
      <c r="E30" s="37" t="s">
        <v>7</v>
      </c>
      <c r="F30" s="35" t="s">
        <v>5</v>
      </c>
      <c r="G30" s="36" t="s">
        <v>6</v>
      </c>
      <c r="H30" s="37" t="s">
        <v>7</v>
      </c>
      <c r="I30" s="35" t="s">
        <v>5</v>
      </c>
      <c r="J30" s="36" t="s">
        <v>6</v>
      </c>
      <c r="K30" s="37" t="s">
        <v>7</v>
      </c>
      <c r="L30" s="35" t="s">
        <v>5</v>
      </c>
      <c r="M30" s="36" t="s">
        <v>6</v>
      </c>
      <c r="N30" s="37" t="s">
        <v>7</v>
      </c>
      <c r="O30" s="35" t="s">
        <v>5</v>
      </c>
      <c r="P30" s="36" t="s">
        <v>6</v>
      </c>
      <c r="Q30" s="37" t="s">
        <v>7</v>
      </c>
      <c r="R30" s="35" t="s">
        <v>5</v>
      </c>
      <c r="S30" s="36" t="s">
        <v>6</v>
      </c>
      <c r="T30" s="37" t="s">
        <v>7</v>
      </c>
      <c r="U30" s="2"/>
      <c r="V30" s="2"/>
    </row>
    <row r="31" ht="15.75" spans="2:22">
      <c r="B31" s="2"/>
      <c r="C31" s="2">
        <v>323.156</v>
      </c>
      <c r="D31" s="2">
        <v>311.025</v>
      </c>
      <c r="E31" s="2">
        <v>312.026</v>
      </c>
      <c r="F31" s="2">
        <v>268.336</v>
      </c>
      <c r="G31" s="2">
        <v>296.127</v>
      </c>
      <c r="H31" s="2">
        <v>262.114</v>
      </c>
      <c r="I31" s="2">
        <v>313.224</v>
      </c>
      <c r="J31" s="2">
        <v>325.947</v>
      </c>
      <c r="K31" s="2">
        <v>341.225</v>
      </c>
      <c r="L31" s="2">
        <v>245.965</v>
      </c>
      <c r="M31" s="2">
        <v>291.224</v>
      </c>
      <c r="N31" s="2">
        <v>298.265</v>
      </c>
      <c r="O31" s="2">
        <v>392.126</v>
      </c>
      <c r="P31" s="2">
        <v>391.582</v>
      </c>
      <c r="Q31" s="2">
        <v>364.125</v>
      </c>
      <c r="R31" s="2">
        <v>369.336</v>
      </c>
      <c r="S31" s="2">
        <v>346.962</v>
      </c>
      <c r="T31" s="2">
        <v>369.852</v>
      </c>
      <c r="U31" s="2"/>
      <c r="V31" s="2"/>
    </row>
    <row r="32" ht="15.75" spans="2:22">
      <c r="B32" s="2"/>
      <c r="C32" s="2">
        <v>305.364</v>
      </c>
      <c r="D32" s="2">
        <v>308.147</v>
      </c>
      <c r="E32" s="2">
        <v>324.157</v>
      </c>
      <c r="F32" s="2">
        <v>255.961</v>
      </c>
      <c r="G32" s="2">
        <v>304.258</v>
      </c>
      <c r="H32" s="2">
        <v>285.124</v>
      </c>
      <c r="I32" s="2">
        <v>305.962</v>
      </c>
      <c r="J32" s="2">
        <v>336.551</v>
      </c>
      <c r="K32" s="2">
        <v>332.126</v>
      </c>
      <c r="L32" s="2">
        <v>251.857</v>
      </c>
      <c r="M32" s="2">
        <v>302.119</v>
      </c>
      <c r="N32" s="2">
        <v>268.995</v>
      </c>
      <c r="O32" s="2">
        <v>356.936</v>
      </c>
      <c r="P32" s="2">
        <v>401.223</v>
      </c>
      <c r="Q32" s="2">
        <v>359.369</v>
      </c>
      <c r="R32" s="2">
        <v>345.128</v>
      </c>
      <c r="S32" s="2">
        <v>342.123</v>
      </c>
      <c r="T32" s="2">
        <v>378.459</v>
      </c>
      <c r="U32" s="2"/>
      <c r="V32" s="2"/>
    </row>
    <row r="33" ht="15.75" spans="2:22">
      <c r="B33" s="2"/>
      <c r="C33" s="2">
        <v>322.126</v>
      </c>
      <c r="D33" s="2">
        <v>326.965</v>
      </c>
      <c r="E33" s="2">
        <v>299.865</v>
      </c>
      <c r="F33" s="2">
        <v>275.638</v>
      </c>
      <c r="G33" s="2">
        <v>267.336</v>
      </c>
      <c r="H33" s="2">
        <v>271.526</v>
      </c>
      <c r="I33" s="2">
        <v>298.236</v>
      </c>
      <c r="J33" s="2">
        <v>342.123</v>
      </c>
      <c r="K33" s="2">
        <v>320.528</v>
      </c>
      <c r="L33" s="2">
        <v>253.223</v>
      </c>
      <c r="M33" s="2">
        <v>284.756</v>
      </c>
      <c r="N33" s="2">
        <v>274.664</v>
      </c>
      <c r="O33" s="2">
        <v>374.551</v>
      </c>
      <c r="P33" s="2">
        <v>356.218</v>
      </c>
      <c r="Q33" s="2">
        <v>364.857</v>
      </c>
      <c r="R33" s="2">
        <v>362.336</v>
      </c>
      <c r="S33" s="2">
        <v>348.967</v>
      </c>
      <c r="T33" s="2">
        <v>371.456</v>
      </c>
      <c r="U33" s="2"/>
      <c r="V33" s="2"/>
    </row>
    <row r="34" ht="15.75" spans="2:22">
      <c r="B34" s="2"/>
      <c r="C34" s="2">
        <v>332.749</v>
      </c>
      <c r="D34" s="2">
        <v>298.775</v>
      </c>
      <c r="E34" s="2">
        <v>294.756</v>
      </c>
      <c r="F34" s="2">
        <v>284.525</v>
      </c>
      <c r="G34" s="2">
        <v>279.845</v>
      </c>
      <c r="H34" s="2">
        <v>259.184</v>
      </c>
      <c r="I34" s="2">
        <v>298.966</v>
      </c>
      <c r="J34" s="2">
        <v>326.521</v>
      </c>
      <c r="K34" s="2">
        <v>315.642</v>
      </c>
      <c r="L34" s="2">
        <v>264.851</v>
      </c>
      <c r="M34" s="2">
        <v>294.363</v>
      </c>
      <c r="N34" s="2">
        <v>279.336</v>
      </c>
      <c r="O34" s="2">
        <v>364.856</v>
      </c>
      <c r="P34" s="2">
        <v>384.126</v>
      </c>
      <c r="Q34" s="2">
        <v>347.851</v>
      </c>
      <c r="R34" s="2">
        <v>357.458</v>
      </c>
      <c r="S34" s="2">
        <v>362.129</v>
      </c>
      <c r="T34" s="2">
        <v>378</v>
      </c>
      <c r="U34" s="2"/>
      <c r="V34" s="2"/>
    </row>
    <row r="35" ht="15.75" spans="2:22">
      <c r="B35" s="2"/>
      <c r="C35" s="2">
        <v>324.226</v>
      </c>
      <c r="D35" s="2">
        <v>289.126</v>
      </c>
      <c r="E35" s="2">
        <v>310.224</v>
      </c>
      <c r="F35" s="2">
        <v>264.863</v>
      </c>
      <c r="G35" s="2">
        <v>304.229</v>
      </c>
      <c r="H35" s="2">
        <v>254.128</v>
      </c>
      <c r="I35" s="2">
        <v>285.458</v>
      </c>
      <c r="J35" s="2">
        <v>352.222</v>
      </c>
      <c r="K35" s="2">
        <v>322.126</v>
      </c>
      <c r="L35" s="2">
        <v>255.954</v>
      </c>
      <c r="M35" s="2">
        <v>299.554</v>
      </c>
      <c r="N35" s="2">
        <v>284.102</v>
      </c>
      <c r="O35" s="2">
        <v>378.944</v>
      </c>
      <c r="P35" s="2">
        <v>364.782</v>
      </c>
      <c r="Q35" s="2">
        <v>344.225</v>
      </c>
      <c r="R35" s="2">
        <v>372.459</v>
      </c>
      <c r="S35" s="2">
        <v>348.963</v>
      </c>
      <c r="T35" s="2">
        <v>394.128</v>
      </c>
      <c r="U35" s="2"/>
      <c r="V35" s="2"/>
    </row>
    <row r="36" ht="15.75" spans="2:22">
      <c r="B36" s="2"/>
      <c r="C36" s="2">
        <v>311.117</v>
      </c>
      <c r="D36" s="2">
        <v>306.259</v>
      </c>
      <c r="E36" s="2">
        <v>305.258</v>
      </c>
      <c r="F36" s="2">
        <v>255.302</v>
      </c>
      <c r="G36" s="2">
        <v>312.661</v>
      </c>
      <c r="H36" s="2">
        <v>263.228</v>
      </c>
      <c r="I36" s="2">
        <v>312.024</v>
      </c>
      <c r="J36" s="2">
        <v>336.965</v>
      </c>
      <c r="K36" s="2">
        <v>325.965</v>
      </c>
      <c r="L36" s="2">
        <v>263.128</v>
      </c>
      <c r="M36" s="2">
        <v>286.123</v>
      </c>
      <c r="N36" s="2">
        <v>291.32</v>
      </c>
      <c r="O36" s="2">
        <v>368.452</v>
      </c>
      <c r="P36" s="2">
        <v>371.226</v>
      </c>
      <c r="Q36" s="2">
        <v>338.741</v>
      </c>
      <c r="R36" s="2">
        <v>368.449</v>
      </c>
      <c r="S36" s="2">
        <v>361.224</v>
      </c>
      <c r="T36" s="2">
        <v>356.842</v>
      </c>
      <c r="U36" s="2"/>
      <c r="V36" s="2"/>
    </row>
    <row r="37" ht="15.75" spans="2:22">
      <c r="B37" s="2"/>
      <c r="C37" s="2">
        <v>311.258</v>
      </c>
      <c r="D37" s="2">
        <v>319.658</v>
      </c>
      <c r="E37" s="2">
        <v>316.945</v>
      </c>
      <c r="F37" s="2">
        <v>241.108</v>
      </c>
      <c r="G37" s="2">
        <v>294.857</v>
      </c>
      <c r="H37" s="2">
        <v>259.965</v>
      </c>
      <c r="I37" s="2">
        <v>305.756</v>
      </c>
      <c r="J37" s="2">
        <v>340.742</v>
      </c>
      <c r="K37" s="2">
        <v>321.036</v>
      </c>
      <c r="L37" s="2">
        <v>274.12</v>
      </c>
      <c r="M37" s="2">
        <v>275.864</v>
      </c>
      <c r="N37" s="2">
        <v>288.524</v>
      </c>
      <c r="O37" s="2">
        <v>381.962</v>
      </c>
      <c r="P37" s="2">
        <v>360.291</v>
      </c>
      <c r="Q37" s="2">
        <v>362.126</v>
      </c>
      <c r="R37" s="2">
        <v>361.228</v>
      </c>
      <c r="S37" s="2">
        <v>352.846</v>
      </c>
      <c r="T37" s="2">
        <v>377.854</v>
      </c>
      <c r="U37" s="2"/>
      <c r="V37" s="2"/>
    </row>
    <row r="38" ht="15.75" spans="2:22">
      <c r="B38" s="2"/>
      <c r="C38" s="2">
        <v>316.964</v>
      </c>
      <c r="D38" s="2">
        <v>326.853</v>
      </c>
      <c r="E38" s="2">
        <v>288.963</v>
      </c>
      <c r="F38" s="2">
        <v>257.884</v>
      </c>
      <c r="G38" s="2">
        <v>296.884</v>
      </c>
      <c r="H38" s="2">
        <v>245.456</v>
      </c>
      <c r="I38" s="2">
        <v>312.482</v>
      </c>
      <c r="J38" s="2">
        <v>345.229</v>
      </c>
      <c r="K38" s="2">
        <v>326.654</v>
      </c>
      <c r="L38" s="2">
        <v>240.632</v>
      </c>
      <c r="M38" s="2">
        <v>298.456</v>
      </c>
      <c r="N38" s="2">
        <v>268.442</v>
      </c>
      <c r="O38" s="2">
        <v>376.113</v>
      </c>
      <c r="P38" s="2">
        <v>375.663</v>
      </c>
      <c r="Q38" s="2">
        <v>355.997</v>
      </c>
      <c r="R38" s="2">
        <v>360.123</v>
      </c>
      <c r="S38" s="2">
        <v>356.964</v>
      </c>
      <c r="T38" s="2">
        <v>381.959</v>
      </c>
      <c r="U38" s="2"/>
      <c r="V38" s="2"/>
    </row>
    <row r="39" ht="15.75" spans="2:22">
      <c r="B39" s="2"/>
      <c r="C39" s="2">
        <v>320.655</v>
      </c>
      <c r="D39" s="2">
        <v>326.856</v>
      </c>
      <c r="E39" s="2">
        <v>332.127</v>
      </c>
      <c r="F39" s="2">
        <v>268.423</v>
      </c>
      <c r="G39" s="2">
        <v>305.122</v>
      </c>
      <c r="H39" s="2">
        <v>251.852</v>
      </c>
      <c r="I39" s="2">
        <v>312.744</v>
      </c>
      <c r="J39" s="2">
        <v>341.852</v>
      </c>
      <c r="K39" s="2">
        <v>315.854</v>
      </c>
      <c r="L39" s="2">
        <v>274.851</v>
      </c>
      <c r="M39" s="2">
        <v>278.941</v>
      </c>
      <c r="N39" s="2">
        <v>263.369</v>
      </c>
      <c r="O39" s="2">
        <v>360.225</v>
      </c>
      <c r="P39" s="2">
        <v>378.52</v>
      </c>
      <c r="Q39" s="2">
        <v>352.632</v>
      </c>
      <c r="R39" s="2">
        <v>374.851</v>
      </c>
      <c r="S39" s="2">
        <v>359.852</v>
      </c>
      <c r="T39" s="2">
        <v>374.523</v>
      </c>
      <c r="U39" s="2"/>
      <c r="V39" s="2"/>
    </row>
    <row r="40" ht="15.75" spans="2:22">
      <c r="B40" s="2"/>
      <c r="C40" s="2">
        <v>308.112</v>
      </c>
      <c r="D40" s="2">
        <v>306.885</v>
      </c>
      <c r="E40" s="2">
        <v>312.475</v>
      </c>
      <c r="F40" s="2">
        <v>261.725</v>
      </c>
      <c r="G40" s="2">
        <v>300.259</v>
      </c>
      <c r="H40" s="2">
        <v>263.331</v>
      </c>
      <c r="I40" s="2">
        <v>288.855</v>
      </c>
      <c r="J40" s="2">
        <v>349.753</v>
      </c>
      <c r="K40" s="2">
        <v>311.662</v>
      </c>
      <c r="L40" s="2">
        <v>269.458</v>
      </c>
      <c r="M40" s="2">
        <v>266.835</v>
      </c>
      <c r="N40" s="2">
        <v>287.012</v>
      </c>
      <c r="O40" s="2">
        <v>357.228</v>
      </c>
      <c r="P40" s="2">
        <v>364.229</v>
      </c>
      <c r="Q40" s="2">
        <v>360.235</v>
      </c>
      <c r="R40" s="2">
        <v>368.961</v>
      </c>
      <c r="S40" s="2">
        <v>347.991</v>
      </c>
      <c r="T40" s="2">
        <v>384.623</v>
      </c>
      <c r="U40" s="2"/>
      <c r="V40" s="2"/>
    </row>
    <row r="41" ht="15.75" spans="2:22">
      <c r="B41" s="2"/>
      <c r="C41" s="2">
        <v>298.456</v>
      </c>
      <c r="D41" s="2">
        <v>334.129</v>
      </c>
      <c r="E41" s="2">
        <v>302.667</v>
      </c>
      <c r="F41" s="2">
        <v>257.664</v>
      </c>
      <c r="G41" s="2">
        <v>310.289</v>
      </c>
      <c r="H41" s="2">
        <v>274.124</v>
      </c>
      <c r="I41" s="2">
        <v>294.851</v>
      </c>
      <c r="J41" s="2">
        <v>325.962</v>
      </c>
      <c r="K41" s="2">
        <v>324.523</v>
      </c>
      <c r="L41" s="2">
        <v>255.951</v>
      </c>
      <c r="M41" s="2">
        <v>274.123</v>
      </c>
      <c r="N41" s="2">
        <v>296.665</v>
      </c>
      <c r="O41" s="2">
        <v>363.854</v>
      </c>
      <c r="P41" s="2">
        <v>351.857</v>
      </c>
      <c r="Q41" s="2">
        <v>341.852</v>
      </c>
      <c r="R41" s="2">
        <v>377.456</v>
      </c>
      <c r="S41" s="2">
        <v>362.902</v>
      </c>
      <c r="T41" s="2">
        <v>379.663</v>
      </c>
      <c r="U41" s="2"/>
      <c r="V41" s="2"/>
    </row>
    <row r="42" ht="15.75" spans="2:22">
      <c r="B42" s="2"/>
      <c r="C42" s="2">
        <v>285.332</v>
      </c>
      <c r="D42" s="2">
        <v>342.127</v>
      </c>
      <c r="E42" s="2">
        <v>311.654</v>
      </c>
      <c r="F42" s="2">
        <v>285.336</v>
      </c>
      <c r="G42" s="2">
        <v>274.458</v>
      </c>
      <c r="H42" s="2">
        <v>251.857</v>
      </c>
      <c r="I42" s="2">
        <v>286.332</v>
      </c>
      <c r="J42" s="2">
        <v>328.641</v>
      </c>
      <c r="K42" s="2">
        <v>326.124</v>
      </c>
      <c r="L42" s="2">
        <v>274.885</v>
      </c>
      <c r="M42" s="2">
        <v>290.122</v>
      </c>
      <c r="N42" s="2">
        <v>281.417</v>
      </c>
      <c r="O42" s="2">
        <v>355.123</v>
      </c>
      <c r="P42" s="2">
        <v>389.663</v>
      </c>
      <c r="Q42" s="2">
        <v>355.021</v>
      </c>
      <c r="R42" s="2">
        <v>382.636</v>
      </c>
      <c r="S42" s="2">
        <v>351.226</v>
      </c>
      <c r="T42" s="2">
        <v>367.458</v>
      </c>
      <c r="U42" s="2"/>
      <c r="V42" s="2"/>
    </row>
    <row r="43" ht="15.75" spans="2:22">
      <c r="B43" s="2"/>
      <c r="C43" s="2">
        <v>294.854</v>
      </c>
      <c r="D43" s="2">
        <v>345.624</v>
      </c>
      <c r="E43" s="2">
        <v>298.239</v>
      </c>
      <c r="F43" s="2">
        <v>274.225</v>
      </c>
      <c r="G43" s="2">
        <v>265.874</v>
      </c>
      <c r="H43" s="2">
        <v>263.902</v>
      </c>
      <c r="I43" s="2">
        <v>275.652</v>
      </c>
      <c r="J43" s="2">
        <v>319.456</v>
      </c>
      <c r="K43" s="2">
        <v>320.126</v>
      </c>
      <c r="L43" s="2">
        <v>253.441</v>
      </c>
      <c r="M43" s="2">
        <v>286.32</v>
      </c>
      <c r="N43" s="2">
        <v>269.336</v>
      </c>
      <c r="O43" s="2">
        <v>354.65</v>
      </c>
      <c r="P43" s="2">
        <v>391.224</v>
      </c>
      <c r="Q43" s="2">
        <v>347.951</v>
      </c>
      <c r="R43" s="2">
        <v>371.225</v>
      </c>
      <c r="S43" s="2">
        <v>334.269</v>
      </c>
      <c r="T43" s="2">
        <v>386.332</v>
      </c>
      <c r="U43" s="2"/>
      <c r="V43" s="2"/>
    </row>
    <row r="44" ht="15.75" spans="2:22">
      <c r="B44" s="2"/>
      <c r="C44" s="2">
        <v>311.456</v>
      </c>
      <c r="D44" s="2">
        <v>337.884</v>
      </c>
      <c r="E44" s="2">
        <v>286.751</v>
      </c>
      <c r="F44" s="2">
        <v>263.334</v>
      </c>
      <c r="G44" s="2">
        <v>263.951</v>
      </c>
      <c r="H44" s="2">
        <v>261.334</v>
      </c>
      <c r="I44" s="2">
        <v>295.421</v>
      </c>
      <c r="J44" s="2">
        <v>328.962</v>
      </c>
      <c r="K44" s="2">
        <v>311.447</v>
      </c>
      <c r="L44" s="2">
        <v>259.984</v>
      </c>
      <c r="M44" s="2">
        <v>291.065</v>
      </c>
      <c r="N44" s="2">
        <v>289.654</v>
      </c>
      <c r="O44" s="2">
        <v>355.754</v>
      </c>
      <c r="P44" s="2">
        <v>368.552</v>
      </c>
      <c r="Q44" s="2">
        <v>362.457</v>
      </c>
      <c r="R44" s="2">
        <v>364.553</v>
      </c>
      <c r="S44" s="2">
        <v>362.558</v>
      </c>
      <c r="T44" s="2">
        <v>364.112</v>
      </c>
      <c r="U44" s="2"/>
      <c r="V44" s="2"/>
    </row>
    <row r="45" ht="15.75" spans="2:22">
      <c r="B45" s="2"/>
      <c r="C45" s="2">
        <v>289.994</v>
      </c>
      <c r="D45" s="2">
        <v>326.965</v>
      </c>
      <c r="E45" s="2">
        <v>304.859</v>
      </c>
      <c r="F45" s="2">
        <v>251.742</v>
      </c>
      <c r="G45" s="2">
        <v>284.775</v>
      </c>
      <c r="H45" s="2">
        <v>252.224</v>
      </c>
      <c r="I45" s="2">
        <v>296.331</v>
      </c>
      <c r="J45" s="2">
        <v>334.258</v>
      </c>
      <c r="K45" s="2">
        <v>325.962</v>
      </c>
      <c r="L45" s="2">
        <v>263.121</v>
      </c>
      <c r="M45" s="2">
        <v>274.886</v>
      </c>
      <c r="N45" s="2">
        <v>258.334</v>
      </c>
      <c r="O45" s="2">
        <v>362.558</v>
      </c>
      <c r="P45" s="2">
        <v>394.125</v>
      </c>
      <c r="Q45" s="2">
        <v>345.622</v>
      </c>
      <c r="R45" s="2">
        <v>362.228</v>
      </c>
      <c r="S45" s="2">
        <v>359.986</v>
      </c>
      <c r="T45" s="2">
        <v>372.334</v>
      </c>
      <c r="U45" s="2"/>
      <c r="V45" s="2"/>
    </row>
    <row r="46" ht="15.75" spans="2:22">
      <c r="B46" s="2"/>
      <c r="C46" s="2">
        <v>331.227</v>
      </c>
      <c r="D46" s="2">
        <v>311.233</v>
      </c>
      <c r="E46" s="2">
        <v>322.612</v>
      </c>
      <c r="F46" s="2">
        <v>263.332</v>
      </c>
      <c r="G46" s="2">
        <v>269.332</v>
      </c>
      <c r="H46" s="2">
        <v>276.963</v>
      </c>
      <c r="I46" s="2">
        <v>310.225</v>
      </c>
      <c r="J46" s="2">
        <v>348.752</v>
      </c>
      <c r="K46" s="2">
        <v>311.02</v>
      </c>
      <c r="L46" s="2">
        <v>234.528</v>
      </c>
      <c r="M46" s="2">
        <v>276.948</v>
      </c>
      <c r="N46" s="2">
        <v>261.885</v>
      </c>
      <c r="O46" s="2">
        <v>364.334</v>
      </c>
      <c r="P46" s="2">
        <v>375.963</v>
      </c>
      <c r="Q46" s="2">
        <v>350.117</v>
      </c>
      <c r="R46" s="2">
        <v>351.856</v>
      </c>
      <c r="S46" s="2">
        <v>367.458</v>
      </c>
      <c r="T46" s="2">
        <v>371.028</v>
      </c>
      <c r="U46" s="2"/>
      <c r="V46" s="2"/>
    </row>
    <row r="47" ht="15.75" spans="2:22">
      <c r="B47" s="2"/>
      <c r="C47" s="2">
        <v>316.854</v>
      </c>
      <c r="D47" s="2">
        <v>335.28</v>
      </c>
      <c r="E47" s="2">
        <v>308.95</v>
      </c>
      <c r="F47" s="2">
        <v>274.115</v>
      </c>
      <c r="G47" s="2">
        <v>277.449</v>
      </c>
      <c r="H47" s="2">
        <v>266.443</v>
      </c>
      <c r="I47" s="2">
        <v>316.248</v>
      </c>
      <c r="J47" s="2">
        <v>324.227</v>
      </c>
      <c r="K47" s="2">
        <v>310.853</v>
      </c>
      <c r="L47" s="2">
        <v>244.859</v>
      </c>
      <c r="M47" s="2">
        <v>276.326</v>
      </c>
      <c r="N47" s="2">
        <v>269.427</v>
      </c>
      <c r="O47" s="2">
        <v>385.269</v>
      </c>
      <c r="P47" s="2">
        <v>384.662</v>
      </c>
      <c r="Q47" s="2">
        <v>362.228</v>
      </c>
      <c r="R47" s="2">
        <v>364.229</v>
      </c>
      <c r="S47" s="2">
        <v>361.205</v>
      </c>
      <c r="T47" s="2">
        <v>369.306</v>
      </c>
      <c r="U47" s="2"/>
      <c r="V47" s="2"/>
    </row>
    <row r="48" ht="15.75" spans="2:22">
      <c r="B48" s="2"/>
      <c r="C48" s="2">
        <v>319.555</v>
      </c>
      <c r="D48" s="2">
        <v>299.664</v>
      </c>
      <c r="E48" s="2">
        <v>326.857</v>
      </c>
      <c r="F48" s="2">
        <v>286.339</v>
      </c>
      <c r="G48" s="2">
        <v>261.884</v>
      </c>
      <c r="H48" s="2">
        <v>264.961</v>
      </c>
      <c r="I48" s="2">
        <v>316.964</v>
      </c>
      <c r="J48" s="2">
        <v>352.112</v>
      </c>
      <c r="K48" s="2">
        <v>312.649</v>
      </c>
      <c r="L48" s="2">
        <v>257.841</v>
      </c>
      <c r="M48" s="2">
        <v>294.227</v>
      </c>
      <c r="N48" s="2">
        <v>263.229</v>
      </c>
      <c r="O48" s="2">
        <v>357.241</v>
      </c>
      <c r="P48" s="2">
        <v>374.852</v>
      </c>
      <c r="Q48" s="2">
        <v>354.636</v>
      </c>
      <c r="R48" s="2">
        <v>351.789</v>
      </c>
      <c r="S48" s="2">
        <v>369.456</v>
      </c>
      <c r="T48" s="2">
        <v>381.227</v>
      </c>
      <c r="U48" s="2"/>
      <c r="V48" s="2"/>
    </row>
    <row r="49" ht="15.75" spans="2:22">
      <c r="B49" s="2"/>
      <c r="C49" s="2">
        <v>319.645</v>
      </c>
      <c r="D49" s="2">
        <v>306.341</v>
      </c>
      <c r="E49" s="2">
        <v>332.126</v>
      </c>
      <c r="F49" s="2">
        <v>267.859</v>
      </c>
      <c r="G49" s="2">
        <v>290.174</v>
      </c>
      <c r="H49" s="2">
        <v>273.456</v>
      </c>
      <c r="I49" s="2">
        <v>289.852</v>
      </c>
      <c r="J49" s="2">
        <v>322.208</v>
      </c>
      <c r="K49" s="2">
        <v>336.126</v>
      </c>
      <c r="L49" s="2">
        <v>236.945</v>
      </c>
      <c r="M49" s="2">
        <v>263.525</v>
      </c>
      <c r="N49" s="2">
        <v>274.851</v>
      </c>
      <c r="O49" s="2">
        <v>362.248</v>
      </c>
      <c r="P49" s="2">
        <v>367.448</v>
      </c>
      <c r="Q49" s="2">
        <v>342.126</v>
      </c>
      <c r="R49" s="2">
        <v>364.396</v>
      </c>
      <c r="S49" s="2">
        <v>361.246</v>
      </c>
      <c r="T49" s="2">
        <v>391.249</v>
      </c>
      <c r="U49" s="2"/>
      <c r="V49" s="2"/>
    </row>
    <row r="50" ht="15.75" spans="2:22">
      <c r="B50" s="2"/>
      <c r="C50" s="2">
        <v>325.851</v>
      </c>
      <c r="D50" s="2">
        <v>305.224</v>
      </c>
      <c r="E50" s="2">
        <v>312.775</v>
      </c>
      <c r="F50" s="2">
        <v>261.852</v>
      </c>
      <c r="G50" s="2">
        <v>296.542</v>
      </c>
      <c r="H50" s="2">
        <v>269.998</v>
      </c>
      <c r="I50" s="2">
        <v>284.126</v>
      </c>
      <c r="J50" s="2">
        <v>327.852</v>
      </c>
      <c r="K50" s="2">
        <v>321.227</v>
      </c>
      <c r="L50" s="2">
        <v>261.334</v>
      </c>
      <c r="M50" s="2">
        <v>284.962</v>
      </c>
      <c r="N50" s="2">
        <v>273.844</v>
      </c>
      <c r="O50" s="2">
        <v>357.245</v>
      </c>
      <c r="P50" s="2">
        <v>362.109</v>
      </c>
      <c r="Q50" s="2">
        <v>366.221</v>
      </c>
      <c r="R50" s="2">
        <v>362.227</v>
      </c>
      <c r="S50" s="2">
        <v>349.123</v>
      </c>
      <c r="T50" s="2">
        <v>388.459</v>
      </c>
      <c r="U50" s="2"/>
      <c r="V50" s="2"/>
    </row>
    <row r="51" ht="15.75" spans="2:22">
      <c r="B51" s="1" t="s">
        <v>8</v>
      </c>
      <c r="C51" s="2">
        <f t="shared" ref="C51:T51" si="1">AVERAGE(C31:C50)</f>
        <v>313.44755</v>
      </c>
      <c r="D51" s="2">
        <f t="shared" si="1"/>
        <v>318.251</v>
      </c>
      <c r="E51" s="2">
        <f t="shared" si="1"/>
        <v>310.2143</v>
      </c>
      <c r="F51" s="2">
        <f t="shared" si="1"/>
        <v>265.97815</v>
      </c>
      <c r="G51" s="2">
        <f t="shared" si="1"/>
        <v>287.8153</v>
      </c>
      <c r="H51" s="2">
        <f t="shared" si="1"/>
        <v>263.5585</v>
      </c>
      <c r="I51" s="2">
        <f t="shared" si="1"/>
        <v>299.98545</v>
      </c>
      <c r="J51" s="2">
        <f t="shared" si="1"/>
        <v>335.51675</v>
      </c>
      <c r="K51" s="2">
        <f t="shared" si="1"/>
        <v>321.64375</v>
      </c>
      <c r="L51" s="2">
        <f t="shared" si="1"/>
        <v>256.8464</v>
      </c>
      <c r="M51" s="2">
        <f t="shared" si="1"/>
        <v>284.53695</v>
      </c>
      <c r="N51" s="2">
        <f t="shared" si="1"/>
        <v>277.13355</v>
      </c>
      <c r="O51" s="2">
        <f t="shared" si="1"/>
        <v>366.48345</v>
      </c>
      <c r="P51" s="2">
        <f t="shared" si="1"/>
        <v>375.41575</v>
      </c>
      <c r="Q51" s="2">
        <f t="shared" si="1"/>
        <v>353.91945</v>
      </c>
      <c r="R51" s="2">
        <f t="shared" si="1"/>
        <v>364.6462</v>
      </c>
      <c r="S51" s="2">
        <f t="shared" si="1"/>
        <v>355.3725</v>
      </c>
      <c r="T51" s="2">
        <f t="shared" si="1"/>
        <v>376.9432</v>
      </c>
      <c r="U51" s="2"/>
      <c r="V51" s="2"/>
    </row>
    <row r="52" ht="16.5" spans="2:22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ht="16.5" spans="2:22">
      <c r="B53" s="2"/>
      <c r="C53" s="27" t="s">
        <v>62</v>
      </c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40"/>
      <c r="U53" s="2"/>
      <c r="V53" s="2"/>
    </row>
    <row r="54" ht="15.75" spans="2:22">
      <c r="B54" s="2"/>
      <c r="C54" s="29" t="s">
        <v>1</v>
      </c>
      <c r="D54" s="30"/>
      <c r="E54" s="31"/>
      <c r="F54" s="32" t="s">
        <v>56</v>
      </c>
      <c r="G54" s="33"/>
      <c r="H54" s="34"/>
      <c r="I54" s="32" t="s">
        <v>57</v>
      </c>
      <c r="J54" s="38"/>
      <c r="K54" s="39"/>
      <c r="L54" s="32" t="s">
        <v>58</v>
      </c>
      <c r="M54" s="38"/>
      <c r="N54" s="39"/>
      <c r="O54" s="32" t="s">
        <v>59</v>
      </c>
      <c r="P54" s="38"/>
      <c r="Q54" s="39"/>
      <c r="R54" s="32" t="s">
        <v>60</v>
      </c>
      <c r="S54" s="38"/>
      <c r="T54" s="39"/>
      <c r="U54" s="2"/>
      <c r="V54" s="2"/>
    </row>
    <row r="55" ht="15.75" spans="2:22">
      <c r="B55" s="2"/>
      <c r="C55" s="35" t="s">
        <v>5</v>
      </c>
      <c r="D55" s="36" t="s">
        <v>6</v>
      </c>
      <c r="E55" s="37" t="s">
        <v>7</v>
      </c>
      <c r="F55" s="35" t="s">
        <v>5</v>
      </c>
      <c r="G55" s="36" t="s">
        <v>6</v>
      </c>
      <c r="H55" s="37" t="s">
        <v>7</v>
      </c>
      <c r="I55" s="35" t="s">
        <v>5</v>
      </c>
      <c r="J55" s="36" t="s">
        <v>6</v>
      </c>
      <c r="K55" s="37" t="s">
        <v>7</v>
      </c>
      <c r="L55" s="35" t="s">
        <v>5</v>
      </c>
      <c r="M55" s="36" t="s">
        <v>6</v>
      </c>
      <c r="N55" s="37" t="s">
        <v>7</v>
      </c>
      <c r="O55" s="35" t="s">
        <v>5</v>
      </c>
      <c r="P55" s="36" t="s">
        <v>6</v>
      </c>
      <c r="Q55" s="37" t="s">
        <v>7</v>
      </c>
      <c r="R55" s="35" t="s">
        <v>5</v>
      </c>
      <c r="S55" s="36" t="s">
        <v>6</v>
      </c>
      <c r="T55" s="37" t="s">
        <v>7</v>
      </c>
      <c r="U55" s="2"/>
      <c r="V55" s="2"/>
    </row>
    <row r="56" ht="15.75" spans="2:22">
      <c r="B56" s="2"/>
      <c r="C56" s="2">
        <v>32</v>
      </c>
      <c r="D56" s="2">
        <v>34</v>
      </c>
      <c r="E56" s="2">
        <v>31</v>
      </c>
      <c r="F56" s="2">
        <v>32</v>
      </c>
      <c r="G56" s="2">
        <v>32</v>
      </c>
      <c r="H56" s="2">
        <v>31</v>
      </c>
      <c r="I56" s="2">
        <v>28</v>
      </c>
      <c r="J56" s="2">
        <v>29</v>
      </c>
      <c r="K56" s="2">
        <v>29</v>
      </c>
      <c r="L56" s="2">
        <v>29</v>
      </c>
      <c r="M56" s="2">
        <v>35</v>
      </c>
      <c r="N56" s="2">
        <v>29</v>
      </c>
      <c r="O56" s="2">
        <v>32</v>
      </c>
      <c r="P56" s="2">
        <v>34</v>
      </c>
      <c r="Q56" s="2">
        <v>32</v>
      </c>
      <c r="R56" s="2">
        <v>32</v>
      </c>
      <c r="S56" s="2">
        <v>35</v>
      </c>
      <c r="T56" s="2">
        <v>35</v>
      </c>
      <c r="U56" s="2"/>
      <c r="V56" s="2"/>
    </row>
    <row r="57" ht="15.75" spans="2:22">
      <c r="B57" s="2"/>
      <c r="C57" s="2">
        <v>33</v>
      </c>
      <c r="D57" s="2">
        <v>35</v>
      </c>
      <c r="E57" s="2">
        <v>33</v>
      </c>
      <c r="F57" s="2">
        <v>31</v>
      </c>
      <c r="G57" s="2">
        <v>33</v>
      </c>
      <c r="H57" s="2">
        <v>29</v>
      </c>
      <c r="I57" s="2">
        <v>29</v>
      </c>
      <c r="J57" s="2">
        <v>30</v>
      </c>
      <c r="K57" s="2">
        <v>31</v>
      </c>
      <c r="L57" s="2">
        <v>28</v>
      </c>
      <c r="M57" s="2">
        <v>36</v>
      </c>
      <c r="N57" s="2">
        <v>34</v>
      </c>
      <c r="O57" s="2">
        <v>31</v>
      </c>
      <c r="P57" s="2">
        <v>35</v>
      </c>
      <c r="Q57" s="2">
        <v>34</v>
      </c>
      <c r="R57" s="2">
        <v>31</v>
      </c>
      <c r="S57" s="2">
        <v>36</v>
      </c>
      <c r="T57" s="2">
        <v>36</v>
      </c>
      <c r="U57" s="2"/>
      <c r="V57" s="2"/>
    </row>
    <row r="58" ht="15.75" spans="2:22">
      <c r="B58" s="2"/>
      <c r="C58" s="2">
        <v>31</v>
      </c>
      <c r="D58" s="2">
        <v>33</v>
      </c>
      <c r="E58" s="2">
        <v>32</v>
      </c>
      <c r="F58" s="2">
        <v>30</v>
      </c>
      <c r="G58" s="2">
        <v>34</v>
      </c>
      <c r="H58" s="2">
        <v>30</v>
      </c>
      <c r="I58" s="2">
        <v>31</v>
      </c>
      <c r="J58" s="2">
        <v>32</v>
      </c>
      <c r="K58" s="2">
        <v>30</v>
      </c>
      <c r="L58" s="2">
        <v>31</v>
      </c>
      <c r="M58" s="2">
        <v>34</v>
      </c>
      <c r="N58" s="2">
        <v>33</v>
      </c>
      <c r="O58" s="2">
        <v>35</v>
      </c>
      <c r="P58" s="2">
        <v>32</v>
      </c>
      <c r="Q58" s="2">
        <v>35</v>
      </c>
      <c r="R58" s="2">
        <v>29</v>
      </c>
      <c r="S58" s="2">
        <v>34</v>
      </c>
      <c r="T58" s="2">
        <v>34</v>
      </c>
      <c r="U58" s="2"/>
      <c r="V58" s="2"/>
    </row>
    <row r="59" ht="15.75" spans="2:22">
      <c r="B59" s="2"/>
      <c r="C59" s="2">
        <v>32</v>
      </c>
      <c r="D59" s="2">
        <v>32</v>
      </c>
      <c r="E59" s="2">
        <v>32</v>
      </c>
      <c r="F59" s="2">
        <v>32</v>
      </c>
      <c r="G59" s="2">
        <v>35</v>
      </c>
      <c r="H59" s="2">
        <v>32</v>
      </c>
      <c r="I59" s="2">
        <v>28</v>
      </c>
      <c r="J59" s="2">
        <v>33</v>
      </c>
      <c r="K59" s="2">
        <v>32</v>
      </c>
      <c r="L59" s="2">
        <v>32</v>
      </c>
      <c r="M59" s="2">
        <v>33</v>
      </c>
      <c r="N59" s="2">
        <v>28</v>
      </c>
      <c r="O59" s="2">
        <v>34</v>
      </c>
      <c r="P59" s="2">
        <v>36</v>
      </c>
      <c r="Q59" s="2">
        <v>32</v>
      </c>
      <c r="R59" s="2">
        <v>29</v>
      </c>
      <c r="S59" s="2">
        <v>33</v>
      </c>
      <c r="T59" s="2">
        <v>33</v>
      </c>
      <c r="U59" s="2"/>
      <c r="V59" s="2"/>
    </row>
    <row r="60" ht="15.75" spans="2:22">
      <c r="B60" s="2"/>
      <c r="C60" s="2">
        <v>32</v>
      </c>
      <c r="D60" s="2">
        <v>33</v>
      </c>
      <c r="E60" s="2">
        <v>32</v>
      </c>
      <c r="F60" s="2">
        <v>34</v>
      </c>
      <c r="G60" s="2">
        <v>32</v>
      </c>
      <c r="H60" s="2">
        <v>33</v>
      </c>
      <c r="I60" s="2">
        <v>29</v>
      </c>
      <c r="J60" s="2">
        <v>29</v>
      </c>
      <c r="K60" s="2">
        <v>33</v>
      </c>
      <c r="L60" s="2">
        <v>31</v>
      </c>
      <c r="M60" s="2">
        <v>32</v>
      </c>
      <c r="N60" s="2">
        <v>29</v>
      </c>
      <c r="O60" s="2">
        <v>36</v>
      </c>
      <c r="P60" s="2">
        <v>36</v>
      </c>
      <c r="Q60" s="2">
        <v>36</v>
      </c>
      <c r="R60" s="2">
        <v>31</v>
      </c>
      <c r="S60" s="2">
        <v>32</v>
      </c>
      <c r="T60" s="2">
        <v>32</v>
      </c>
      <c r="U60" s="2"/>
      <c r="V60" s="2"/>
    </row>
    <row r="61" ht="15.75" spans="2:22">
      <c r="B61" s="2"/>
      <c r="C61" s="2">
        <v>30</v>
      </c>
      <c r="D61" s="2">
        <v>30</v>
      </c>
      <c r="E61" s="2">
        <v>30</v>
      </c>
      <c r="F61" s="2">
        <v>33</v>
      </c>
      <c r="G61" s="2">
        <v>32</v>
      </c>
      <c r="H61" s="2">
        <v>30</v>
      </c>
      <c r="I61" s="2">
        <v>30</v>
      </c>
      <c r="J61" s="2">
        <v>33</v>
      </c>
      <c r="K61" s="2">
        <v>34</v>
      </c>
      <c r="L61" s="2">
        <v>30</v>
      </c>
      <c r="M61" s="2">
        <v>35</v>
      </c>
      <c r="N61" s="2">
        <v>31</v>
      </c>
      <c r="O61" s="2">
        <v>36</v>
      </c>
      <c r="P61" s="2">
        <v>37</v>
      </c>
      <c r="Q61" s="2">
        <v>32</v>
      </c>
      <c r="R61" s="2">
        <v>29</v>
      </c>
      <c r="S61" s="2">
        <v>34</v>
      </c>
      <c r="T61" s="2">
        <v>31</v>
      </c>
      <c r="U61" s="2"/>
      <c r="V61" s="2"/>
    </row>
    <row r="62" ht="15.75" spans="2:22">
      <c r="B62" s="2"/>
      <c r="C62" s="2">
        <v>33</v>
      </c>
      <c r="D62" s="2">
        <v>32</v>
      </c>
      <c r="E62" s="2">
        <v>32</v>
      </c>
      <c r="F62" s="2">
        <v>30</v>
      </c>
      <c r="G62" s="2">
        <v>31</v>
      </c>
      <c r="H62" s="2">
        <v>30</v>
      </c>
      <c r="I62" s="2">
        <v>31</v>
      </c>
      <c r="J62" s="2">
        <v>30</v>
      </c>
      <c r="K62" s="2">
        <v>32</v>
      </c>
      <c r="L62" s="2">
        <v>32</v>
      </c>
      <c r="M62" s="2">
        <v>32</v>
      </c>
      <c r="N62" s="2">
        <v>28</v>
      </c>
      <c r="O62" s="2">
        <v>34</v>
      </c>
      <c r="P62" s="2">
        <v>35</v>
      </c>
      <c r="Q62" s="2">
        <v>32</v>
      </c>
      <c r="R62" s="2">
        <v>30</v>
      </c>
      <c r="S62" s="2">
        <v>35</v>
      </c>
      <c r="T62" s="2">
        <v>37</v>
      </c>
      <c r="U62" s="2"/>
      <c r="V62" s="2"/>
    </row>
    <row r="63" ht="15.75" spans="2:22">
      <c r="B63" s="2"/>
      <c r="C63" s="2">
        <v>34</v>
      </c>
      <c r="D63" s="2">
        <v>34</v>
      </c>
      <c r="E63" s="2">
        <v>31</v>
      </c>
      <c r="F63" s="2">
        <v>32</v>
      </c>
      <c r="G63" s="2">
        <v>32</v>
      </c>
      <c r="H63" s="2">
        <v>31</v>
      </c>
      <c r="I63" s="2">
        <v>27</v>
      </c>
      <c r="J63" s="2">
        <v>31</v>
      </c>
      <c r="K63" s="2">
        <v>30</v>
      </c>
      <c r="L63" s="2">
        <v>32</v>
      </c>
      <c r="M63" s="2">
        <v>31</v>
      </c>
      <c r="N63" s="2">
        <v>27</v>
      </c>
      <c r="O63" s="2">
        <v>35</v>
      </c>
      <c r="P63" s="2">
        <v>36</v>
      </c>
      <c r="Q63" s="2">
        <v>29</v>
      </c>
      <c r="R63" s="2">
        <v>32</v>
      </c>
      <c r="S63" s="2">
        <v>36</v>
      </c>
      <c r="T63" s="2">
        <v>35</v>
      </c>
      <c r="U63" s="2"/>
      <c r="V63" s="2"/>
    </row>
    <row r="64" ht="15.75" spans="2:22">
      <c r="B64" s="2"/>
      <c r="C64" s="2">
        <v>32</v>
      </c>
      <c r="D64" s="2">
        <v>35</v>
      </c>
      <c r="E64" s="2">
        <v>32</v>
      </c>
      <c r="F64" s="2">
        <v>32</v>
      </c>
      <c r="G64" s="2">
        <v>30</v>
      </c>
      <c r="H64" s="2">
        <v>29</v>
      </c>
      <c r="I64" s="2">
        <v>28</v>
      </c>
      <c r="J64" s="2">
        <v>30</v>
      </c>
      <c r="K64" s="2">
        <v>32</v>
      </c>
      <c r="L64" s="2">
        <v>31</v>
      </c>
      <c r="M64" s="2">
        <v>33</v>
      </c>
      <c r="N64" s="2">
        <v>28</v>
      </c>
      <c r="O64" s="2">
        <v>36</v>
      </c>
      <c r="P64" s="2">
        <v>35</v>
      </c>
      <c r="Q64" s="2">
        <v>33</v>
      </c>
      <c r="R64" s="2">
        <v>34</v>
      </c>
      <c r="S64" s="2">
        <v>37</v>
      </c>
      <c r="T64" s="2">
        <v>36</v>
      </c>
      <c r="U64" s="2"/>
      <c r="V64" s="2"/>
    </row>
    <row r="65" ht="15.75" spans="2:22">
      <c r="B65" s="2"/>
      <c r="C65" s="2">
        <v>29</v>
      </c>
      <c r="D65" s="2">
        <v>35</v>
      </c>
      <c r="E65" s="2">
        <v>34</v>
      </c>
      <c r="F65" s="2">
        <v>31</v>
      </c>
      <c r="G65" s="2">
        <v>34</v>
      </c>
      <c r="H65" s="2">
        <v>30</v>
      </c>
      <c r="I65" s="2">
        <v>26</v>
      </c>
      <c r="J65" s="2">
        <v>33</v>
      </c>
      <c r="K65" s="2">
        <v>32</v>
      </c>
      <c r="L65" s="2">
        <v>34</v>
      </c>
      <c r="M65" s="2">
        <v>32</v>
      </c>
      <c r="N65" s="2">
        <v>26</v>
      </c>
      <c r="O65" s="2">
        <v>33</v>
      </c>
      <c r="P65" s="2">
        <v>36</v>
      </c>
      <c r="Q65" s="2">
        <v>31</v>
      </c>
      <c r="R65" s="2">
        <v>35</v>
      </c>
      <c r="S65" s="2">
        <v>32</v>
      </c>
      <c r="T65" s="2">
        <v>32</v>
      </c>
      <c r="U65" s="2"/>
      <c r="V65" s="2"/>
    </row>
    <row r="66" ht="15.75" spans="2:22">
      <c r="B66" s="2"/>
      <c r="C66" s="2">
        <v>32</v>
      </c>
      <c r="D66" s="2">
        <v>32</v>
      </c>
      <c r="E66" s="2">
        <v>32</v>
      </c>
      <c r="F66" s="2">
        <v>34</v>
      </c>
      <c r="G66" s="2">
        <v>33</v>
      </c>
      <c r="H66" s="2">
        <v>28</v>
      </c>
      <c r="I66" s="2">
        <v>27</v>
      </c>
      <c r="J66" s="2">
        <v>32</v>
      </c>
      <c r="K66" s="2">
        <v>31</v>
      </c>
      <c r="L66" s="2">
        <v>30</v>
      </c>
      <c r="M66" s="2">
        <v>32</v>
      </c>
      <c r="N66" s="2">
        <v>29</v>
      </c>
      <c r="O66" s="2">
        <v>32</v>
      </c>
      <c r="P66" s="2">
        <v>34</v>
      </c>
      <c r="Q66" s="2">
        <v>32</v>
      </c>
      <c r="R66" s="2">
        <v>32</v>
      </c>
      <c r="S66" s="2">
        <v>34</v>
      </c>
      <c r="T66" s="2">
        <v>34</v>
      </c>
      <c r="U66" s="2"/>
      <c r="V66" s="2"/>
    </row>
    <row r="67" ht="15.75" spans="2:22">
      <c r="B67" s="2"/>
      <c r="C67" s="2">
        <v>34</v>
      </c>
      <c r="D67" s="2">
        <v>32</v>
      </c>
      <c r="E67" s="2">
        <v>30</v>
      </c>
      <c r="F67" s="2">
        <v>30</v>
      </c>
      <c r="G67" s="2">
        <v>32</v>
      </c>
      <c r="H67" s="2">
        <v>27</v>
      </c>
      <c r="I67" s="2">
        <v>29</v>
      </c>
      <c r="J67" s="2">
        <v>31</v>
      </c>
      <c r="K67" s="2">
        <v>32</v>
      </c>
      <c r="L67" s="2">
        <v>29</v>
      </c>
      <c r="M67" s="2">
        <v>31</v>
      </c>
      <c r="N67" s="2">
        <v>31</v>
      </c>
      <c r="O67" s="2">
        <v>32</v>
      </c>
      <c r="P67" s="2">
        <v>33</v>
      </c>
      <c r="Q67" s="2">
        <v>33</v>
      </c>
      <c r="R67" s="2">
        <v>34</v>
      </c>
      <c r="S67" s="2">
        <v>33</v>
      </c>
      <c r="T67" s="2">
        <v>33</v>
      </c>
      <c r="U67" s="2"/>
      <c r="V67" s="2"/>
    </row>
    <row r="68" ht="15.75" spans="2:22">
      <c r="B68" s="2"/>
      <c r="C68" s="2">
        <v>31</v>
      </c>
      <c r="D68" s="2">
        <v>33</v>
      </c>
      <c r="E68" s="2">
        <v>30</v>
      </c>
      <c r="F68" s="2">
        <v>33</v>
      </c>
      <c r="G68" s="2">
        <v>33</v>
      </c>
      <c r="H68" s="2">
        <v>26</v>
      </c>
      <c r="I68" s="2">
        <v>28</v>
      </c>
      <c r="J68" s="2">
        <v>30</v>
      </c>
      <c r="K68" s="2">
        <v>30</v>
      </c>
      <c r="L68" s="2">
        <v>28</v>
      </c>
      <c r="M68" s="2">
        <v>32</v>
      </c>
      <c r="N68" s="2">
        <v>32</v>
      </c>
      <c r="O68" s="2">
        <v>31</v>
      </c>
      <c r="P68" s="2">
        <v>35</v>
      </c>
      <c r="Q68" s="2">
        <v>32</v>
      </c>
      <c r="R68" s="2">
        <v>33</v>
      </c>
      <c r="S68" s="2">
        <v>35</v>
      </c>
      <c r="T68" s="2">
        <v>32</v>
      </c>
      <c r="U68" s="2"/>
      <c r="V68" s="2"/>
    </row>
    <row r="69" ht="15.75" spans="2:22">
      <c r="B69" s="2"/>
      <c r="C69" s="2">
        <v>34</v>
      </c>
      <c r="D69" s="2">
        <v>30</v>
      </c>
      <c r="E69" s="2">
        <v>32</v>
      </c>
      <c r="F69" s="2">
        <v>31</v>
      </c>
      <c r="G69" s="2">
        <v>30</v>
      </c>
      <c r="H69" s="2">
        <v>25</v>
      </c>
      <c r="I69" s="2">
        <v>30</v>
      </c>
      <c r="J69" s="2">
        <v>32</v>
      </c>
      <c r="K69" s="2">
        <v>34</v>
      </c>
      <c r="L69" s="2">
        <v>29</v>
      </c>
      <c r="M69" s="2">
        <v>30</v>
      </c>
      <c r="N69" s="2">
        <v>30</v>
      </c>
      <c r="O69" s="2">
        <v>36</v>
      </c>
      <c r="P69" s="2">
        <v>35</v>
      </c>
      <c r="Q69" s="2">
        <v>30</v>
      </c>
      <c r="R69" s="2">
        <v>32</v>
      </c>
      <c r="S69" s="2">
        <v>36</v>
      </c>
      <c r="T69" s="2">
        <v>32</v>
      </c>
      <c r="U69" s="2"/>
      <c r="V69" s="2"/>
    </row>
    <row r="70" ht="15.75" spans="2:22">
      <c r="B70" s="2"/>
      <c r="C70" s="2">
        <v>29</v>
      </c>
      <c r="D70" s="2">
        <v>32</v>
      </c>
      <c r="E70" s="2">
        <v>34</v>
      </c>
      <c r="F70" s="2">
        <v>29</v>
      </c>
      <c r="G70" s="2">
        <v>34</v>
      </c>
      <c r="H70" s="2">
        <v>28</v>
      </c>
      <c r="I70" s="2">
        <v>31</v>
      </c>
      <c r="J70" s="2">
        <v>30</v>
      </c>
      <c r="K70" s="2">
        <v>33</v>
      </c>
      <c r="L70" s="2">
        <v>31</v>
      </c>
      <c r="M70" s="2">
        <v>34</v>
      </c>
      <c r="N70" s="2">
        <v>30</v>
      </c>
      <c r="O70" s="2">
        <v>36</v>
      </c>
      <c r="P70" s="2">
        <v>32</v>
      </c>
      <c r="Q70" s="2">
        <v>31</v>
      </c>
      <c r="R70" s="2">
        <v>34</v>
      </c>
      <c r="S70" s="2">
        <v>32</v>
      </c>
      <c r="T70" s="2">
        <v>36</v>
      </c>
      <c r="U70" s="2"/>
      <c r="V70" s="2"/>
    </row>
    <row r="71" ht="15.75" spans="2:22">
      <c r="B71" s="2"/>
      <c r="C71" s="2">
        <v>29</v>
      </c>
      <c r="D71" s="2">
        <v>32</v>
      </c>
      <c r="E71" s="2">
        <v>35</v>
      </c>
      <c r="F71" s="2">
        <v>29</v>
      </c>
      <c r="G71" s="2">
        <v>32</v>
      </c>
      <c r="H71" s="2">
        <v>29</v>
      </c>
      <c r="I71" s="2">
        <v>32</v>
      </c>
      <c r="J71" s="2">
        <v>32</v>
      </c>
      <c r="K71" s="2">
        <v>29</v>
      </c>
      <c r="L71" s="2">
        <v>32</v>
      </c>
      <c r="M71" s="2">
        <v>35</v>
      </c>
      <c r="N71" s="2">
        <v>31</v>
      </c>
      <c r="O71" s="2">
        <v>35</v>
      </c>
      <c r="P71" s="2">
        <v>36</v>
      </c>
      <c r="Q71" s="2">
        <v>32</v>
      </c>
      <c r="R71" s="2">
        <v>32</v>
      </c>
      <c r="S71" s="2">
        <v>31</v>
      </c>
      <c r="T71" s="2">
        <v>35</v>
      </c>
      <c r="U71" s="2"/>
      <c r="V71" s="2"/>
    </row>
    <row r="72" ht="15.75" spans="2:22">
      <c r="B72" s="2"/>
      <c r="C72" s="2">
        <v>30</v>
      </c>
      <c r="D72" s="2">
        <v>34</v>
      </c>
      <c r="E72" s="2">
        <v>32</v>
      </c>
      <c r="F72" s="2">
        <v>29</v>
      </c>
      <c r="G72" s="2">
        <v>30</v>
      </c>
      <c r="H72" s="2">
        <v>30</v>
      </c>
      <c r="I72" s="2">
        <v>31</v>
      </c>
      <c r="J72" s="2">
        <v>33</v>
      </c>
      <c r="K72" s="2">
        <v>29</v>
      </c>
      <c r="L72" s="2">
        <v>32</v>
      </c>
      <c r="M72" s="2">
        <v>33</v>
      </c>
      <c r="N72" s="2">
        <v>32</v>
      </c>
      <c r="O72" s="2">
        <v>34</v>
      </c>
      <c r="P72" s="2">
        <v>37</v>
      </c>
      <c r="Q72" s="2">
        <v>29</v>
      </c>
      <c r="R72" s="2">
        <v>32</v>
      </c>
      <c r="S72" s="2">
        <v>32</v>
      </c>
      <c r="T72" s="2">
        <v>34</v>
      </c>
      <c r="U72" s="2"/>
      <c r="V72" s="2"/>
    </row>
    <row r="73" ht="15.75" spans="2:22">
      <c r="B73" s="2"/>
      <c r="C73" s="2">
        <v>33</v>
      </c>
      <c r="D73" s="2">
        <v>33</v>
      </c>
      <c r="E73" s="2">
        <v>34</v>
      </c>
      <c r="F73" s="2">
        <v>30</v>
      </c>
      <c r="G73" s="2">
        <v>30</v>
      </c>
      <c r="H73" s="2">
        <v>31</v>
      </c>
      <c r="I73" s="2">
        <v>28</v>
      </c>
      <c r="J73" s="2">
        <v>32</v>
      </c>
      <c r="K73" s="2">
        <v>30</v>
      </c>
      <c r="L73" s="2">
        <v>34</v>
      </c>
      <c r="M73" s="2">
        <v>32</v>
      </c>
      <c r="N73" s="2">
        <v>30</v>
      </c>
      <c r="O73" s="2">
        <v>36</v>
      </c>
      <c r="P73" s="2">
        <v>35</v>
      </c>
      <c r="Q73" s="2">
        <v>31</v>
      </c>
      <c r="R73" s="2">
        <v>35</v>
      </c>
      <c r="S73" s="2">
        <v>35</v>
      </c>
      <c r="T73" s="2">
        <v>35</v>
      </c>
      <c r="U73" s="2"/>
      <c r="V73" s="2"/>
    </row>
    <row r="74" ht="15.75" spans="2:22">
      <c r="B74" s="2"/>
      <c r="C74" s="2">
        <v>32</v>
      </c>
      <c r="D74" s="2">
        <v>32</v>
      </c>
      <c r="E74" s="2">
        <v>31</v>
      </c>
      <c r="F74" s="2">
        <v>31</v>
      </c>
      <c r="G74" s="2">
        <v>32</v>
      </c>
      <c r="H74" s="2">
        <v>28</v>
      </c>
      <c r="I74" s="2">
        <v>29</v>
      </c>
      <c r="J74" s="2">
        <v>32</v>
      </c>
      <c r="K74" s="2">
        <v>30</v>
      </c>
      <c r="L74" s="2">
        <v>33</v>
      </c>
      <c r="M74" s="2">
        <v>34</v>
      </c>
      <c r="N74" s="2">
        <v>32</v>
      </c>
      <c r="O74" s="2">
        <v>37</v>
      </c>
      <c r="P74" s="2">
        <v>36</v>
      </c>
      <c r="Q74" s="2">
        <v>29</v>
      </c>
      <c r="R74" s="2">
        <v>31</v>
      </c>
      <c r="S74" s="2">
        <v>36</v>
      </c>
      <c r="T74" s="2">
        <v>36</v>
      </c>
      <c r="U74" s="2"/>
      <c r="V74" s="2"/>
    </row>
    <row r="75" ht="15.75" spans="2:22">
      <c r="B75" s="2"/>
      <c r="C75" s="2">
        <v>32</v>
      </c>
      <c r="D75" s="2">
        <v>34</v>
      </c>
      <c r="E75" s="2">
        <v>30</v>
      </c>
      <c r="F75" s="2">
        <v>32</v>
      </c>
      <c r="G75" s="2">
        <v>34</v>
      </c>
      <c r="H75" s="2">
        <v>26</v>
      </c>
      <c r="I75" s="2">
        <v>30</v>
      </c>
      <c r="J75" s="2">
        <v>31</v>
      </c>
      <c r="K75" s="2">
        <v>31</v>
      </c>
      <c r="L75" s="2">
        <v>34</v>
      </c>
      <c r="M75" s="2">
        <v>32</v>
      </c>
      <c r="N75" s="2">
        <v>33</v>
      </c>
      <c r="O75" s="2">
        <v>35</v>
      </c>
      <c r="P75" s="2">
        <v>33</v>
      </c>
      <c r="Q75" s="2">
        <v>33</v>
      </c>
      <c r="R75" s="2">
        <v>32</v>
      </c>
      <c r="S75" s="2">
        <v>35</v>
      </c>
      <c r="T75" s="2">
        <v>36</v>
      </c>
      <c r="U75" s="2"/>
      <c r="V75" s="2"/>
    </row>
    <row r="76" ht="15.75" spans="2:22">
      <c r="B76" s="1" t="s">
        <v>8</v>
      </c>
      <c r="C76" s="2">
        <f t="shared" ref="C76:T76" si="2">AVERAGE(C56:C75)</f>
        <v>31.7</v>
      </c>
      <c r="D76" s="2">
        <f t="shared" si="2"/>
        <v>32.85</v>
      </c>
      <c r="E76" s="2">
        <f t="shared" si="2"/>
        <v>31.95</v>
      </c>
      <c r="F76" s="2">
        <f t="shared" si="2"/>
        <v>31.25</v>
      </c>
      <c r="G76" s="2">
        <f t="shared" si="2"/>
        <v>32.25</v>
      </c>
      <c r="H76" s="2">
        <f t="shared" si="2"/>
        <v>29.15</v>
      </c>
      <c r="I76" s="2">
        <f t="shared" si="2"/>
        <v>29.1</v>
      </c>
      <c r="J76" s="2">
        <f t="shared" si="2"/>
        <v>31.25</v>
      </c>
      <c r="K76" s="2">
        <f t="shared" si="2"/>
        <v>31.2</v>
      </c>
      <c r="L76" s="2">
        <f t="shared" si="2"/>
        <v>31.1</v>
      </c>
      <c r="M76" s="2">
        <f t="shared" si="2"/>
        <v>32.9</v>
      </c>
      <c r="N76" s="2">
        <f t="shared" si="2"/>
        <v>30.15</v>
      </c>
      <c r="O76" s="2">
        <f t="shared" si="2"/>
        <v>34.3</v>
      </c>
      <c r="P76" s="2">
        <f t="shared" si="2"/>
        <v>34.9</v>
      </c>
      <c r="Q76" s="2">
        <f t="shared" si="2"/>
        <v>31.9</v>
      </c>
      <c r="R76" s="2">
        <f t="shared" si="2"/>
        <v>31.95</v>
      </c>
      <c r="S76" s="2">
        <f t="shared" si="2"/>
        <v>34.15</v>
      </c>
      <c r="T76" s="2">
        <f t="shared" si="2"/>
        <v>34.2</v>
      </c>
      <c r="U76" s="2"/>
      <c r="V76" s="2"/>
    </row>
    <row r="77" ht="16.5" spans="2:22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ht="16.5" spans="2:22">
      <c r="B78" s="2"/>
      <c r="C78" s="27" t="s">
        <v>63</v>
      </c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40"/>
      <c r="U78" s="2"/>
      <c r="V78" s="2"/>
    </row>
    <row r="79" ht="15.75" spans="2:22">
      <c r="B79" s="2"/>
      <c r="C79" s="29" t="s">
        <v>1</v>
      </c>
      <c r="D79" s="30"/>
      <c r="E79" s="31"/>
      <c r="F79" s="32" t="s">
        <v>56</v>
      </c>
      <c r="G79" s="33"/>
      <c r="H79" s="34"/>
      <c r="I79" s="32" t="s">
        <v>57</v>
      </c>
      <c r="J79" s="38"/>
      <c r="K79" s="39"/>
      <c r="L79" s="32" t="s">
        <v>58</v>
      </c>
      <c r="M79" s="38"/>
      <c r="N79" s="39"/>
      <c r="O79" s="32" t="s">
        <v>59</v>
      </c>
      <c r="P79" s="38"/>
      <c r="Q79" s="39"/>
      <c r="R79" s="32" t="s">
        <v>60</v>
      </c>
      <c r="S79" s="38"/>
      <c r="T79" s="39"/>
      <c r="U79" s="2"/>
      <c r="V79" s="2"/>
    </row>
    <row r="80" ht="15.75" spans="2:22">
      <c r="B80" s="2"/>
      <c r="C80" s="35" t="s">
        <v>5</v>
      </c>
      <c r="D80" s="36" t="s">
        <v>6</v>
      </c>
      <c r="E80" s="37" t="s">
        <v>7</v>
      </c>
      <c r="F80" s="35" t="s">
        <v>5</v>
      </c>
      <c r="G80" s="36" t="s">
        <v>6</v>
      </c>
      <c r="H80" s="37" t="s">
        <v>7</v>
      </c>
      <c r="I80" s="35" t="s">
        <v>5</v>
      </c>
      <c r="J80" s="36" t="s">
        <v>6</v>
      </c>
      <c r="K80" s="37" t="s">
        <v>7</v>
      </c>
      <c r="L80" s="35" t="s">
        <v>5</v>
      </c>
      <c r="M80" s="36" t="s">
        <v>6</v>
      </c>
      <c r="N80" s="37" t="s">
        <v>7</v>
      </c>
      <c r="O80" s="35" t="s">
        <v>5</v>
      </c>
      <c r="P80" s="36" t="s">
        <v>6</v>
      </c>
      <c r="Q80" s="37" t="s">
        <v>7</v>
      </c>
      <c r="R80" s="35" t="s">
        <v>5</v>
      </c>
      <c r="S80" s="36" t="s">
        <v>6</v>
      </c>
      <c r="T80" s="37" t="s">
        <v>7</v>
      </c>
      <c r="U80" s="2"/>
      <c r="V80" s="2"/>
    </row>
    <row r="81" ht="15.75" spans="2:22">
      <c r="B81" s="2"/>
      <c r="C81" s="2">
        <v>8.633</v>
      </c>
      <c r="D81" s="2">
        <v>8.96</v>
      </c>
      <c r="E81" s="2">
        <v>7.696</v>
      </c>
      <c r="F81" s="2">
        <v>7.058</v>
      </c>
      <c r="G81" s="2">
        <v>7.148</v>
      </c>
      <c r="H81" s="2">
        <v>6.848</v>
      </c>
      <c r="I81" s="2">
        <v>8.456</v>
      </c>
      <c r="J81" s="2">
        <v>8.932</v>
      </c>
      <c r="K81" s="2">
        <v>8.126</v>
      </c>
      <c r="L81" s="2">
        <v>7.645</v>
      </c>
      <c r="M81" s="2">
        <v>7.448</v>
      </c>
      <c r="N81" s="2">
        <v>7.349</v>
      </c>
      <c r="O81" s="2">
        <v>10.223</v>
      </c>
      <c r="P81" s="2">
        <v>9.668</v>
      </c>
      <c r="Q81" s="2">
        <v>10.226</v>
      </c>
      <c r="R81" s="2">
        <v>9.356</v>
      </c>
      <c r="S81" s="2">
        <v>10.023</v>
      </c>
      <c r="T81" s="2">
        <v>9.663</v>
      </c>
      <c r="U81" s="2"/>
      <c r="V81" s="2"/>
    </row>
    <row r="82" ht="15.75" spans="2:22">
      <c r="B82" s="2"/>
      <c r="C82" s="2">
        <v>8.417</v>
      </c>
      <c r="D82" s="2">
        <v>8.948</v>
      </c>
      <c r="E82" s="2">
        <v>8.226</v>
      </c>
      <c r="F82" s="2">
        <v>7.114</v>
      </c>
      <c r="G82" s="2">
        <v>7.598</v>
      </c>
      <c r="H82" s="2">
        <v>6.147</v>
      </c>
      <c r="I82" s="2">
        <v>8.115</v>
      </c>
      <c r="J82" s="2">
        <v>8.447</v>
      </c>
      <c r="K82" s="2">
        <v>8.335</v>
      </c>
      <c r="L82" s="2">
        <v>7.884</v>
      </c>
      <c r="M82" s="2">
        <v>7.619</v>
      </c>
      <c r="N82" s="2">
        <v>7.224</v>
      </c>
      <c r="O82" s="2">
        <v>11.257</v>
      </c>
      <c r="P82" s="2">
        <v>9.474</v>
      </c>
      <c r="Q82" s="2">
        <v>11.027</v>
      </c>
      <c r="R82" s="2">
        <v>9.247</v>
      </c>
      <c r="S82" s="2">
        <v>10.474</v>
      </c>
      <c r="T82" s="2">
        <v>9.88</v>
      </c>
      <c r="U82" s="2"/>
      <c r="V82" s="2"/>
    </row>
    <row r="83" ht="15.75" spans="2:22">
      <c r="B83" s="2"/>
      <c r="C83" s="2">
        <v>9.025</v>
      </c>
      <c r="D83" s="2">
        <v>9.126</v>
      </c>
      <c r="E83" s="2">
        <v>8.673</v>
      </c>
      <c r="F83" s="2">
        <v>8.023</v>
      </c>
      <c r="G83" s="2">
        <v>8.056</v>
      </c>
      <c r="H83" s="2">
        <v>6.551</v>
      </c>
      <c r="I83" s="2">
        <v>7.659</v>
      </c>
      <c r="J83" s="2">
        <v>8.125</v>
      </c>
      <c r="K83" s="2">
        <v>8.63</v>
      </c>
      <c r="L83" s="2">
        <v>7.102</v>
      </c>
      <c r="M83" s="2">
        <v>7.158</v>
      </c>
      <c r="N83" s="2">
        <v>8.052</v>
      </c>
      <c r="O83" s="2">
        <v>11.412</v>
      </c>
      <c r="P83" s="2">
        <v>9.636</v>
      </c>
      <c r="Q83" s="2">
        <v>9.848</v>
      </c>
      <c r="R83" s="2">
        <v>9.884</v>
      </c>
      <c r="S83" s="2">
        <v>9.147</v>
      </c>
      <c r="T83" s="2">
        <v>9.147</v>
      </c>
      <c r="U83" s="2"/>
      <c r="V83" s="2"/>
    </row>
    <row r="84" ht="15.75" spans="2:22">
      <c r="B84" s="2"/>
      <c r="C84" s="2">
        <v>8.116</v>
      </c>
      <c r="D84" s="2">
        <v>9.006</v>
      </c>
      <c r="E84" s="2">
        <v>7.448</v>
      </c>
      <c r="F84" s="2">
        <v>6.334</v>
      </c>
      <c r="G84" s="2">
        <v>6.959</v>
      </c>
      <c r="H84" s="2">
        <v>6.394</v>
      </c>
      <c r="I84" s="2">
        <v>8.335</v>
      </c>
      <c r="J84" s="2">
        <v>9.026</v>
      </c>
      <c r="K84" s="2">
        <v>8.959</v>
      </c>
      <c r="L84" s="2">
        <v>8.154</v>
      </c>
      <c r="M84" s="2">
        <v>7.336</v>
      </c>
      <c r="N84" s="2">
        <v>6.482</v>
      </c>
      <c r="O84" s="2">
        <v>10.026</v>
      </c>
      <c r="P84" s="2">
        <v>8.274</v>
      </c>
      <c r="Q84" s="2">
        <v>9.663</v>
      </c>
      <c r="R84" s="2">
        <v>9.263</v>
      </c>
      <c r="S84" s="2">
        <v>9.686</v>
      </c>
      <c r="T84" s="2">
        <v>9.022</v>
      </c>
      <c r="U84" s="2"/>
      <c r="V84" s="2"/>
    </row>
    <row r="85" ht="15.75" spans="2:22">
      <c r="B85" s="2"/>
      <c r="C85" s="2">
        <v>7.984</v>
      </c>
      <c r="D85" s="2">
        <v>9.086</v>
      </c>
      <c r="E85" s="2">
        <v>7.636</v>
      </c>
      <c r="F85" s="2">
        <v>6.159</v>
      </c>
      <c r="G85" s="2">
        <v>6.884</v>
      </c>
      <c r="H85" s="2">
        <v>6.748</v>
      </c>
      <c r="I85" s="2">
        <v>8.639</v>
      </c>
      <c r="J85" s="2">
        <v>9.263</v>
      </c>
      <c r="K85" s="2">
        <v>8.664</v>
      </c>
      <c r="L85" s="2">
        <v>8.962</v>
      </c>
      <c r="M85" s="2">
        <v>8.143</v>
      </c>
      <c r="N85" s="2">
        <v>6.948</v>
      </c>
      <c r="O85" s="2">
        <v>9.366</v>
      </c>
      <c r="P85" s="2">
        <v>8.646</v>
      </c>
      <c r="Q85" s="2">
        <v>9.478</v>
      </c>
      <c r="R85" s="2">
        <v>9.458</v>
      </c>
      <c r="S85" s="2">
        <v>10.635</v>
      </c>
      <c r="T85" s="2">
        <v>8.457</v>
      </c>
      <c r="U85" s="2"/>
      <c r="V85" s="2"/>
    </row>
    <row r="86" ht="15.75" spans="2:22">
      <c r="B86" s="2"/>
      <c r="C86" s="2">
        <v>8.552</v>
      </c>
      <c r="D86" s="2">
        <v>9.321</v>
      </c>
      <c r="E86" s="2">
        <v>7.481</v>
      </c>
      <c r="F86" s="2">
        <v>6.485</v>
      </c>
      <c r="G86" s="2">
        <v>7.563</v>
      </c>
      <c r="H86" s="2">
        <v>7.045</v>
      </c>
      <c r="I86" s="2">
        <v>8.417</v>
      </c>
      <c r="J86" s="2">
        <v>9.157</v>
      </c>
      <c r="K86" s="2">
        <v>8.759</v>
      </c>
      <c r="L86" s="2">
        <v>8.332</v>
      </c>
      <c r="M86" s="2">
        <v>6.559</v>
      </c>
      <c r="N86" s="2">
        <v>8.557</v>
      </c>
      <c r="O86" s="2">
        <v>9.256</v>
      </c>
      <c r="P86" s="2">
        <v>8.264</v>
      </c>
      <c r="Q86" s="2">
        <v>9.589</v>
      </c>
      <c r="R86" s="2">
        <v>10.224</v>
      </c>
      <c r="S86" s="2">
        <v>11.024</v>
      </c>
      <c r="T86" s="2">
        <v>10.224</v>
      </c>
      <c r="U86" s="2"/>
      <c r="V86" s="2"/>
    </row>
    <row r="87" ht="15.75" spans="2:22">
      <c r="B87" s="2"/>
      <c r="C87" s="2">
        <v>9.026</v>
      </c>
      <c r="D87" s="2">
        <v>9.15</v>
      </c>
      <c r="E87" s="2">
        <v>7.652</v>
      </c>
      <c r="F87" s="2">
        <v>6.339</v>
      </c>
      <c r="G87" s="2">
        <v>7.159</v>
      </c>
      <c r="H87" s="2">
        <v>7.449</v>
      </c>
      <c r="I87" s="2">
        <v>8.226</v>
      </c>
      <c r="J87" s="2">
        <v>9.114</v>
      </c>
      <c r="K87" s="2">
        <v>8.316</v>
      </c>
      <c r="L87" s="2">
        <v>7.215</v>
      </c>
      <c r="M87" s="2">
        <v>6.477</v>
      </c>
      <c r="N87" s="2">
        <v>6.759</v>
      </c>
      <c r="O87" s="2">
        <v>9.338</v>
      </c>
      <c r="P87" s="2">
        <v>9.842</v>
      </c>
      <c r="Q87" s="2">
        <v>10.441</v>
      </c>
      <c r="R87" s="2">
        <v>10.626</v>
      </c>
      <c r="S87" s="2">
        <v>10.784</v>
      </c>
      <c r="T87" s="2">
        <v>10.326</v>
      </c>
      <c r="U87" s="2"/>
      <c r="V87" s="2"/>
    </row>
    <row r="88" ht="15.75" spans="2:22">
      <c r="B88" s="2"/>
      <c r="C88" s="2">
        <v>7.685</v>
      </c>
      <c r="D88" s="2">
        <v>8.82</v>
      </c>
      <c r="E88" s="2">
        <v>7.959</v>
      </c>
      <c r="F88" s="2">
        <v>6.159</v>
      </c>
      <c r="G88" s="2">
        <v>8.224</v>
      </c>
      <c r="H88" s="2">
        <v>7.623</v>
      </c>
      <c r="I88" s="2">
        <v>8.194</v>
      </c>
      <c r="J88" s="2">
        <v>9.128</v>
      </c>
      <c r="K88" s="2">
        <v>8.559</v>
      </c>
      <c r="L88" s="2">
        <v>6.338</v>
      </c>
      <c r="M88" s="2">
        <v>6.852</v>
      </c>
      <c r="N88" s="2">
        <v>7.522</v>
      </c>
      <c r="O88" s="2">
        <v>10.447</v>
      </c>
      <c r="P88" s="2">
        <v>10.552</v>
      </c>
      <c r="Q88" s="2">
        <v>9.365</v>
      </c>
      <c r="R88" s="2">
        <v>10.474</v>
      </c>
      <c r="S88" s="2">
        <v>9.885</v>
      </c>
      <c r="T88" s="2">
        <v>8.963</v>
      </c>
      <c r="U88" s="2"/>
      <c r="V88" s="2"/>
    </row>
    <row r="89" ht="15.75" spans="2:22">
      <c r="B89" s="2"/>
      <c r="C89" s="2">
        <v>7.668</v>
      </c>
      <c r="D89" s="2">
        <v>8.668</v>
      </c>
      <c r="E89" s="2">
        <v>8.475</v>
      </c>
      <c r="F89" s="2">
        <v>7.457</v>
      </c>
      <c r="G89" s="2">
        <v>7.458</v>
      </c>
      <c r="H89" s="2">
        <v>8.05</v>
      </c>
      <c r="I89" s="2">
        <v>7.015</v>
      </c>
      <c r="J89" s="2">
        <v>7.668</v>
      </c>
      <c r="K89" s="2">
        <v>9.254</v>
      </c>
      <c r="L89" s="2">
        <v>6.459</v>
      </c>
      <c r="M89" s="2">
        <v>6.338</v>
      </c>
      <c r="N89" s="2">
        <v>7.33</v>
      </c>
      <c r="O89" s="2">
        <v>8.948</v>
      </c>
      <c r="P89" s="2">
        <v>10.472</v>
      </c>
      <c r="Q89" s="2">
        <v>9.476</v>
      </c>
      <c r="R89" s="2">
        <v>9.205</v>
      </c>
      <c r="S89" s="2">
        <v>9.457</v>
      </c>
      <c r="T89" s="2">
        <v>9.557</v>
      </c>
      <c r="U89" s="2"/>
      <c r="V89" s="2"/>
    </row>
    <row r="90" ht="15.75" spans="2:22">
      <c r="B90" s="2"/>
      <c r="C90" s="2">
        <v>7.459</v>
      </c>
      <c r="D90" s="2">
        <v>8.945</v>
      </c>
      <c r="E90" s="2">
        <v>6.848</v>
      </c>
      <c r="F90" s="2">
        <v>7.232</v>
      </c>
      <c r="G90" s="2">
        <v>6.231</v>
      </c>
      <c r="H90" s="2">
        <v>6.551</v>
      </c>
      <c r="I90" s="2">
        <v>8.33</v>
      </c>
      <c r="J90" s="2">
        <v>8.559</v>
      </c>
      <c r="K90" s="2">
        <v>8.647</v>
      </c>
      <c r="L90" s="2">
        <v>6.332</v>
      </c>
      <c r="M90" s="2">
        <v>7.844</v>
      </c>
      <c r="N90" s="2">
        <v>7.558</v>
      </c>
      <c r="O90" s="2">
        <v>10.557</v>
      </c>
      <c r="P90" s="2">
        <v>10.336</v>
      </c>
      <c r="Q90" s="2">
        <v>9.743</v>
      </c>
      <c r="R90" s="2">
        <v>10.336</v>
      </c>
      <c r="S90" s="2">
        <v>9.669</v>
      </c>
      <c r="T90" s="2">
        <v>9.618</v>
      </c>
      <c r="U90" s="2"/>
      <c r="V90" s="2"/>
    </row>
    <row r="91" ht="15.75" spans="2:22">
      <c r="B91" s="2"/>
      <c r="C91" s="2">
        <v>7.984</v>
      </c>
      <c r="D91" s="2">
        <v>9.12</v>
      </c>
      <c r="E91" s="2">
        <v>7.025</v>
      </c>
      <c r="F91" s="2">
        <v>7.652</v>
      </c>
      <c r="G91" s="2">
        <v>6.335</v>
      </c>
      <c r="H91" s="2">
        <v>6.338</v>
      </c>
      <c r="I91" s="2">
        <v>7.948</v>
      </c>
      <c r="J91" s="2">
        <v>8.663</v>
      </c>
      <c r="K91" s="2">
        <v>7.884</v>
      </c>
      <c r="L91" s="2">
        <v>7.154</v>
      </c>
      <c r="M91" s="2">
        <v>7.626</v>
      </c>
      <c r="N91" s="2">
        <v>7.114</v>
      </c>
      <c r="O91" s="2">
        <v>10.484</v>
      </c>
      <c r="P91" s="2">
        <v>10.427</v>
      </c>
      <c r="Q91" s="2">
        <v>8.449</v>
      </c>
      <c r="R91" s="2">
        <v>8.947</v>
      </c>
      <c r="S91" s="2">
        <v>9.158</v>
      </c>
      <c r="T91" s="2">
        <v>9.527</v>
      </c>
      <c r="U91" s="2"/>
      <c r="V91" s="2"/>
    </row>
    <row r="92" ht="15.75" spans="2:22">
      <c r="B92" s="2"/>
      <c r="C92" s="2">
        <v>8.458</v>
      </c>
      <c r="D92" s="2">
        <v>9.336</v>
      </c>
      <c r="E92" s="2">
        <v>7.004</v>
      </c>
      <c r="F92" s="2">
        <v>8.554</v>
      </c>
      <c r="G92" s="2">
        <v>6.147</v>
      </c>
      <c r="H92" s="2">
        <v>6.457</v>
      </c>
      <c r="I92" s="2">
        <v>7.945</v>
      </c>
      <c r="J92" s="2">
        <v>8.459</v>
      </c>
      <c r="K92" s="2">
        <v>7.818</v>
      </c>
      <c r="L92" s="2">
        <v>7.206</v>
      </c>
      <c r="M92" s="2">
        <v>7.484</v>
      </c>
      <c r="N92" s="2">
        <v>7.354</v>
      </c>
      <c r="O92" s="2">
        <v>10.984</v>
      </c>
      <c r="P92" s="2">
        <v>9.485</v>
      </c>
      <c r="Q92" s="2">
        <v>9.363</v>
      </c>
      <c r="R92" s="2">
        <v>8.668</v>
      </c>
      <c r="S92" s="2">
        <v>10.526</v>
      </c>
      <c r="T92" s="2">
        <v>10.224</v>
      </c>
      <c r="U92" s="2"/>
      <c r="V92" s="2"/>
    </row>
    <row r="93" ht="15.75" spans="2:22">
      <c r="B93" s="2"/>
      <c r="C93" s="2">
        <v>7.953</v>
      </c>
      <c r="D93" s="2">
        <v>9.146</v>
      </c>
      <c r="E93" s="2">
        <v>6.948</v>
      </c>
      <c r="F93" s="2">
        <v>7.441</v>
      </c>
      <c r="G93" s="2">
        <v>6.598</v>
      </c>
      <c r="H93" s="2">
        <v>6.392</v>
      </c>
      <c r="I93" s="2">
        <v>8.663</v>
      </c>
      <c r="J93" s="2">
        <v>8.616</v>
      </c>
      <c r="K93" s="2">
        <v>9.225</v>
      </c>
      <c r="L93" s="2">
        <v>7.336</v>
      </c>
      <c r="M93" s="2">
        <v>7.525</v>
      </c>
      <c r="N93" s="2">
        <v>7.645</v>
      </c>
      <c r="O93" s="2">
        <v>9.487</v>
      </c>
      <c r="P93" s="2">
        <v>10.884</v>
      </c>
      <c r="Q93" s="2">
        <v>9.475</v>
      </c>
      <c r="R93" s="2">
        <v>9.104</v>
      </c>
      <c r="S93" s="2">
        <v>10.554</v>
      </c>
      <c r="T93" s="2">
        <v>8.223</v>
      </c>
      <c r="U93" s="2"/>
      <c r="V93" s="2"/>
    </row>
    <row r="94" ht="15.75" spans="2:22">
      <c r="B94" s="2"/>
      <c r="C94" s="2">
        <v>8.945</v>
      </c>
      <c r="D94" s="2">
        <v>9.635</v>
      </c>
      <c r="E94" s="2">
        <v>8.05</v>
      </c>
      <c r="F94" s="2">
        <v>7.362</v>
      </c>
      <c r="G94" s="2">
        <v>7.845</v>
      </c>
      <c r="H94" s="2">
        <v>6.474</v>
      </c>
      <c r="I94" s="2">
        <v>8.146</v>
      </c>
      <c r="J94" s="2">
        <v>8.959</v>
      </c>
      <c r="K94" s="2">
        <v>8.164</v>
      </c>
      <c r="L94" s="2">
        <v>7.148</v>
      </c>
      <c r="M94" s="2">
        <v>6.948</v>
      </c>
      <c r="N94" s="2">
        <v>7.225</v>
      </c>
      <c r="O94" s="2">
        <v>10.962</v>
      </c>
      <c r="P94" s="2">
        <v>9.587</v>
      </c>
      <c r="Q94" s="2">
        <v>8.253</v>
      </c>
      <c r="R94" s="2">
        <v>9.336</v>
      </c>
      <c r="S94" s="2">
        <v>10.353</v>
      </c>
      <c r="T94" s="2">
        <v>8.951</v>
      </c>
      <c r="U94" s="2"/>
      <c r="V94" s="2"/>
    </row>
    <row r="95" ht="15.75" spans="2:22">
      <c r="B95" s="2"/>
      <c r="C95" s="2">
        <v>8.661</v>
      </c>
      <c r="D95" s="2">
        <v>8.149</v>
      </c>
      <c r="E95" s="2">
        <v>8.224</v>
      </c>
      <c r="F95" s="2">
        <v>7.454</v>
      </c>
      <c r="G95" s="2">
        <v>7.665</v>
      </c>
      <c r="H95" s="2">
        <v>6.335</v>
      </c>
      <c r="I95" s="2">
        <v>8.153</v>
      </c>
      <c r="J95" s="2">
        <v>9.48</v>
      </c>
      <c r="K95" s="2">
        <v>8.227</v>
      </c>
      <c r="L95" s="2">
        <v>7.694</v>
      </c>
      <c r="M95" s="2">
        <v>8.256</v>
      </c>
      <c r="N95" s="2">
        <v>8.417</v>
      </c>
      <c r="O95" s="2">
        <v>9.871</v>
      </c>
      <c r="P95" s="2">
        <v>10.669</v>
      </c>
      <c r="Q95" s="2">
        <v>8.996</v>
      </c>
      <c r="R95" s="2">
        <v>9.015</v>
      </c>
      <c r="S95" s="2">
        <v>10.949</v>
      </c>
      <c r="T95" s="2">
        <v>8.667</v>
      </c>
      <c r="U95" s="2"/>
      <c r="V95" s="2"/>
    </row>
    <row r="96" ht="15.75" spans="2:22">
      <c r="B96" s="2"/>
      <c r="C96" s="2">
        <v>8.363</v>
      </c>
      <c r="D96" s="2">
        <v>7.558</v>
      </c>
      <c r="E96" s="2">
        <v>8.64</v>
      </c>
      <c r="F96" s="2">
        <v>7.636</v>
      </c>
      <c r="G96" s="2">
        <v>7.258</v>
      </c>
      <c r="H96" s="2">
        <v>7.147</v>
      </c>
      <c r="I96" s="2">
        <v>7.448</v>
      </c>
      <c r="J96" s="2">
        <v>9.005</v>
      </c>
      <c r="K96" s="2">
        <v>7.948</v>
      </c>
      <c r="L96" s="2">
        <v>6.489</v>
      </c>
      <c r="M96" s="2">
        <v>8.336</v>
      </c>
      <c r="N96" s="2">
        <v>7.125</v>
      </c>
      <c r="O96" s="2">
        <v>10.556</v>
      </c>
      <c r="P96" s="2">
        <v>10.552</v>
      </c>
      <c r="Q96" s="2">
        <v>9.147</v>
      </c>
      <c r="R96" s="2">
        <v>9.741</v>
      </c>
      <c r="S96" s="2">
        <v>9.147</v>
      </c>
      <c r="T96" s="2">
        <v>8.026</v>
      </c>
      <c r="U96" s="2"/>
      <c r="V96" s="2"/>
    </row>
    <row r="97" ht="15.75" spans="2:22">
      <c r="B97" s="2"/>
      <c r="C97" s="2">
        <v>8.616</v>
      </c>
      <c r="D97" s="2">
        <v>9.334</v>
      </c>
      <c r="E97" s="2">
        <v>7.441</v>
      </c>
      <c r="F97" s="2">
        <v>7.818</v>
      </c>
      <c r="G97" s="2">
        <v>7.626</v>
      </c>
      <c r="H97" s="2">
        <v>7.385</v>
      </c>
      <c r="I97" s="2">
        <v>9.102</v>
      </c>
      <c r="J97" s="2">
        <v>9.274</v>
      </c>
      <c r="K97" s="2">
        <v>8.256</v>
      </c>
      <c r="L97" s="2">
        <v>6.847</v>
      </c>
      <c r="M97" s="2">
        <v>8.457</v>
      </c>
      <c r="N97" s="2">
        <v>6.338</v>
      </c>
      <c r="O97" s="2">
        <v>10.328</v>
      </c>
      <c r="P97" s="2">
        <v>9.332</v>
      </c>
      <c r="Q97" s="2">
        <v>9.364</v>
      </c>
      <c r="R97" s="2">
        <v>10.224</v>
      </c>
      <c r="S97" s="2">
        <v>9.485</v>
      </c>
      <c r="T97" s="2">
        <v>9.355</v>
      </c>
      <c r="U97" s="2"/>
      <c r="V97" s="2"/>
    </row>
    <row r="98" ht="15.75" spans="2:22">
      <c r="B98" s="2"/>
      <c r="C98" s="2">
        <v>8.447</v>
      </c>
      <c r="D98" s="2">
        <v>9.518</v>
      </c>
      <c r="E98" s="2">
        <v>7.457</v>
      </c>
      <c r="F98" s="2">
        <v>6.948</v>
      </c>
      <c r="G98" s="2">
        <v>7.39</v>
      </c>
      <c r="H98" s="2">
        <v>7.642</v>
      </c>
      <c r="I98" s="2">
        <v>8.894</v>
      </c>
      <c r="J98" s="2">
        <v>9.332</v>
      </c>
      <c r="K98" s="2">
        <v>7.664</v>
      </c>
      <c r="L98" s="2">
        <v>6.785</v>
      </c>
      <c r="M98" s="2">
        <v>6.945</v>
      </c>
      <c r="N98" s="2">
        <v>6.452</v>
      </c>
      <c r="O98" s="2">
        <v>11.041</v>
      </c>
      <c r="P98" s="2">
        <v>9.074</v>
      </c>
      <c r="Q98" s="2">
        <v>10.552</v>
      </c>
      <c r="R98" s="2">
        <v>10.336</v>
      </c>
      <c r="S98" s="2">
        <v>10.323</v>
      </c>
      <c r="T98" s="2">
        <v>9.447</v>
      </c>
      <c r="U98" s="2"/>
      <c r="V98" s="2"/>
    </row>
    <row r="99" ht="15.75" spans="2:22">
      <c r="B99" s="2"/>
      <c r="C99" s="2">
        <v>8.335</v>
      </c>
      <c r="D99" s="2">
        <v>9.224</v>
      </c>
      <c r="E99" s="2">
        <v>7.485</v>
      </c>
      <c r="F99" s="2">
        <v>6.523</v>
      </c>
      <c r="G99" s="2">
        <v>7.09</v>
      </c>
      <c r="H99" s="2">
        <v>8.446</v>
      </c>
      <c r="I99" s="2">
        <v>8.626</v>
      </c>
      <c r="J99" s="2">
        <v>7.447</v>
      </c>
      <c r="K99" s="2">
        <v>7.585</v>
      </c>
      <c r="L99" s="2">
        <v>6.996</v>
      </c>
      <c r="M99" s="2">
        <v>7.656</v>
      </c>
      <c r="N99" s="2">
        <v>7.474</v>
      </c>
      <c r="O99" s="2">
        <v>10.02</v>
      </c>
      <c r="P99" s="2">
        <v>9.817</v>
      </c>
      <c r="Q99" s="2">
        <v>10.342</v>
      </c>
      <c r="R99" s="2">
        <v>9.585</v>
      </c>
      <c r="S99" s="2">
        <v>9.146</v>
      </c>
      <c r="T99" s="2">
        <v>8.969</v>
      </c>
      <c r="U99" s="2"/>
      <c r="V99" s="2"/>
    </row>
    <row r="100" ht="15.75" spans="2:22">
      <c r="B100" s="2"/>
      <c r="C100" s="2">
        <v>8.652</v>
      </c>
      <c r="D100" s="2">
        <v>9.546</v>
      </c>
      <c r="E100" s="2">
        <v>7.663</v>
      </c>
      <c r="F100" s="2">
        <v>6.158</v>
      </c>
      <c r="G100" s="2">
        <v>8.14</v>
      </c>
      <c r="H100" s="2">
        <v>8.146</v>
      </c>
      <c r="I100" s="2">
        <v>8.445</v>
      </c>
      <c r="J100" s="2">
        <v>7.584</v>
      </c>
      <c r="K100" s="2">
        <v>8.412</v>
      </c>
      <c r="L100" s="2">
        <v>6.598</v>
      </c>
      <c r="M100" s="2">
        <v>7.482</v>
      </c>
      <c r="N100" s="2">
        <v>7.639</v>
      </c>
      <c r="O100" s="2">
        <v>9.885</v>
      </c>
      <c r="P100" s="2">
        <v>8.994</v>
      </c>
      <c r="Q100" s="2">
        <v>10.55</v>
      </c>
      <c r="R100" s="2">
        <v>9.667</v>
      </c>
      <c r="S100" s="2">
        <v>9.155</v>
      </c>
      <c r="T100" s="2">
        <v>9.668</v>
      </c>
      <c r="U100" s="2"/>
      <c r="V100" s="2"/>
    </row>
    <row r="101" ht="15.75" spans="2:22">
      <c r="B101" s="1" t="s">
        <v>8</v>
      </c>
      <c r="C101" s="2">
        <f t="shared" ref="C101:T101" si="3">AVERAGE(C81:C100)</f>
        <v>8.34895</v>
      </c>
      <c r="D101" s="2">
        <f t="shared" si="3"/>
        <v>9.0298</v>
      </c>
      <c r="E101" s="2">
        <f t="shared" si="3"/>
        <v>7.70155</v>
      </c>
      <c r="F101" s="2">
        <f t="shared" si="3"/>
        <v>7.0953</v>
      </c>
      <c r="G101" s="2">
        <f t="shared" si="3"/>
        <v>7.2687</v>
      </c>
      <c r="H101" s="2">
        <f t="shared" si="3"/>
        <v>7.0084</v>
      </c>
      <c r="I101" s="2">
        <f t="shared" si="3"/>
        <v>8.2378</v>
      </c>
      <c r="J101" s="2">
        <f t="shared" si="3"/>
        <v>8.7119</v>
      </c>
      <c r="K101" s="2">
        <f t="shared" si="3"/>
        <v>8.3716</v>
      </c>
      <c r="L101" s="2">
        <f t="shared" si="3"/>
        <v>7.2338</v>
      </c>
      <c r="M101" s="2">
        <f t="shared" si="3"/>
        <v>7.42445</v>
      </c>
      <c r="N101" s="2">
        <f t="shared" si="3"/>
        <v>7.3282</v>
      </c>
      <c r="O101" s="2">
        <f t="shared" si="3"/>
        <v>10.2224</v>
      </c>
      <c r="P101" s="2">
        <f t="shared" si="3"/>
        <v>9.69925</v>
      </c>
      <c r="Q101" s="2">
        <f t="shared" si="3"/>
        <v>9.66735</v>
      </c>
      <c r="R101" s="2">
        <f t="shared" si="3"/>
        <v>9.6348</v>
      </c>
      <c r="S101" s="2">
        <f t="shared" si="3"/>
        <v>9.979</v>
      </c>
      <c r="T101" s="2">
        <f t="shared" si="3"/>
        <v>9.2957</v>
      </c>
      <c r="U101" s="2"/>
      <c r="V101" s="2"/>
    </row>
    <row r="102" ht="15.75" spans="2:22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</row>
    <row r="103" ht="15.75" spans="2:22">
      <c r="B103" s="2"/>
      <c r="C103" s="1" t="s">
        <v>64</v>
      </c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</row>
    <row r="104" ht="15.75" spans="2:22">
      <c r="B104" s="2"/>
      <c r="C104" s="3" t="s">
        <v>12</v>
      </c>
      <c r="D104" s="4"/>
      <c r="E104" s="4"/>
      <c r="F104" s="4"/>
      <c r="G104" s="4"/>
      <c r="H104" s="4"/>
      <c r="I104" s="3" t="s">
        <v>13</v>
      </c>
      <c r="J104" s="4"/>
      <c r="K104" s="4"/>
      <c r="L104" s="4"/>
      <c r="M104" s="4"/>
      <c r="N104" s="4"/>
      <c r="O104" s="4"/>
      <c r="P104" s="3" t="s">
        <v>14</v>
      </c>
      <c r="Q104" s="4"/>
      <c r="R104" s="4"/>
      <c r="S104" s="2"/>
      <c r="T104" s="2"/>
      <c r="U104" s="2"/>
      <c r="V104" s="2"/>
    </row>
    <row r="105" ht="15.75" spans="2:22">
      <c r="B105" s="2"/>
      <c r="C105" s="5" t="s">
        <v>15</v>
      </c>
      <c r="D105" s="5" t="s">
        <v>16</v>
      </c>
      <c r="E105" s="6" t="s">
        <v>17</v>
      </c>
      <c r="F105" s="6" t="s">
        <v>18</v>
      </c>
      <c r="G105" s="6" t="s">
        <v>19</v>
      </c>
      <c r="H105" s="5" t="s">
        <v>20</v>
      </c>
      <c r="I105" s="6"/>
      <c r="J105" s="5" t="s">
        <v>15</v>
      </c>
      <c r="K105" s="5" t="s">
        <v>16</v>
      </c>
      <c r="L105" s="6" t="s">
        <v>17</v>
      </c>
      <c r="M105" s="6" t="s">
        <v>18</v>
      </c>
      <c r="N105" s="6" t="s">
        <v>19</v>
      </c>
      <c r="O105" s="5" t="s">
        <v>20</v>
      </c>
      <c r="P105" s="6"/>
      <c r="Q105" s="5" t="s">
        <v>15</v>
      </c>
      <c r="R105" s="5" t="s">
        <v>16</v>
      </c>
      <c r="S105" s="5" t="s">
        <v>17</v>
      </c>
      <c r="T105" s="5" t="s">
        <v>18</v>
      </c>
      <c r="U105" s="5" t="s">
        <v>19</v>
      </c>
      <c r="V105" s="5" t="s">
        <v>20</v>
      </c>
    </row>
    <row r="106" ht="15.75" spans="2:22">
      <c r="B106" s="2"/>
      <c r="C106" s="5" t="s">
        <v>21</v>
      </c>
      <c r="D106" s="1" t="s">
        <v>1</v>
      </c>
      <c r="E106" s="25">
        <v>18.63</v>
      </c>
      <c r="F106" s="25">
        <v>18.64</v>
      </c>
      <c r="G106" s="25">
        <v>18.77</v>
      </c>
      <c r="H106" s="25">
        <v>18.68</v>
      </c>
      <c r="I106" s="5"/>
      <c r="J106" s="5" t="s">
        <v>21</v>
      </c>
      <c r="K106" s="1" t="s">
        <v>1</v>
      </c>
      <c r="L106" s="25">
        <v>19.14</v>
      </c>
      <c r="M106" s="25">
        <v>19.56</v>
      </c>
      <c r="N106" s="25">
        <v>19.33</v>
      </c>
      <c r="O106" s="25">
        <v>19.34</v>
      </c>
      <c r="P106" s="5"/>
      <c r="Q106" s="5" t="s">
        <v>21</v>
      </c>
      <c r="R106" s="1" t="s">
        <v>1</v>
      </c>
      <c r="S106" s="25">
        <v>18.96</v>
      </c>
      <c r="T106" s="25">
        <v>19.06</v>
      </c>
      <c r="U106" s="25">
        <v>19.35</v>
      </c>
      <c r="V106" s="25">
        <v>19.12</v>
      </c>
    </row>
    <row r="107" ht="15.75" spans="2:22">
      <c r="B107" s="2"/>
      <c r="C107" s="5" t="s">
        <v>21</v>
      </c>
      <c r="D107" s="9" t="s">
        <v>58</v>
      </c>
      <c r="E107" s="25">
        <v>19.12</v>
      </c>
      <c r="F107" s="25">
        <v>19.65</v>
      </c>
      <c r="G107" s="25">
        <v>19.63</v>
      </c>
      <c r="H107" s="25">
        <v>19.47</v>
      </c>
      <c r="I107" s="5"/>
      <c r="J107" s="5" t="s">
        <v>21</v>
      </c>
      <c r="K107" s="9" t="s">
        <v>58</v>
      </c>
      <c r="L107" s="25">
        <v>18.65</v>
      </c>
      <c r="M107" s="25">
        <v>18.47</v>
      </c>
      <c r="N107" s="25">
        <v>18.69</v>
      </c>
      <c r="O107" s="25">
        <v>18.6</v>
      </c>
      <c r="P107" s="5"/>
      <c r="Q107" s="5" t="s">
        <v>21</v>
      </c>
      <c r="R107" s="9" t="s">
        <v>58</v>
      </c>
      <c r="S107" s="25">
        <v>19.33</v>
      </c>
      <c r="T107" s="25">
        <v>19.35</v>
      </c>
      <c r="U107" s="25">
        <v>19.52</v>
      </c>
      <c r="V107" s="25">
        <v>19.4</v>
      </c>
    </row>
    <row r="108" ht="15.75" spans="2:22">
      <c r="B108" s="2"/>
      <c r="C108" s="5"/>
      <c r="D108" s="1"/>
      <c r="E108" s="25"/>
      <c r="F108" s="25"/>
      <c r="G108" s="25"/>
      <c r="H108" s="25"/>
      <c r="I108" s="5"/>
      <c r="J108" s="5"/>
      <c r="K108" s="9"/>
      <c r="L108" s="25"/>
      <c r="M108" s="25"/>
      <c r="N108" s="25"/>
      <c r="O108" s="25"/>
      <c r="P108" s="5"/>
      <c r="Q108" s="5"/>
      <c r="R108" s="9"/>
      <c r="S108" s="25"/>
      <c r="T108" s="25"/>
      <c r="U108" s="25"/>
      <c r="V108" s="25"/>
    </row>
    <row r="109" ht="15.75" spans="2:22">
      <c r="B109" s="2"/>
      <c r="C109" s="5" t="s">
        <v>15</v>
      </c>
      <c r="D109" s="5" t="s">
        <v>16</v>
      </c>
      <c r="E109" s="5" t="s">
        <v>17</v>
      </c>
      <c r="F109" s="5" t="s">
        <v>18</v>
      </c>
      <c r="G109" s="5" t="s">
        <v>19</v>
      </c>
      <c r="H109" s="5" t="s">
        <v>20</v>
      </c>
      <c r="I109" s="5"/>
      <c r="J109" s="5" t="s">
        <v>15</v>
      </c>
      <c r="K109" s="5" t="s">
        <v>16</v>
      </c>
      <c r="L109" s="5" t="s">
        <v>17</v>
      </c>
      <c r="M109" s="5" t="s">
        <v>18</v>
      </c>
      <c r="N109" s="5" t="s">
        <v>19</v>
      </c>
      <c r="O109" s="5" t="s">
        <v>20</v>
      </c>
      <c r="P109" s="5"/>
      <c r="Q109" s="5" t="s">
        <v>15</v>
      </c>
      <c r="R109" s="5" t="s">
        <v>16</v>
      </c>
      <c r="S109" s="5" t="s">
        <v>17</v>
      </c>
      <c r="T109" s="5" t="s">
        <v>18</v>
      </c>
      <c r="U109" s="5" t="s">
        <v>19</v>
      </c>
      <c r="V109" s="5" t="s">
        <v>20</v>
      </c>
    </row>
    <row r="110" ht="15.75" spans="2:22">
      <c r="B110" s="2"/>
      <c r="C110" s="5" t="s">
        <v>65</v>
      </c>
      <c r="D110" s="1" t="s">
        <v>1</v>
      </c>
      <c r="E110" s="5">
        <v>27.98</v>
      </c>
      <c r="F110" s="5">
        <v>28.32</v>
      </c>
      <c r="G110" s="5">
        <v>28.14</v>
      </c>
      <c r="H110" s="23">
        <v>28.15</v>
      </c>
      <c r="I110" s="5"/>
      <c r="J110" s="5" t="s">
        <v>65</v>
      </c>
      <c r="K110" s="1" t="s">
        <v>1</v>
      </c>
      <c r="L110" s="5">
        <v>29.63</v>
      </c>
      <c r="M110" s="5">
        <v>29.47</v>
      </c>
      <c r="N110" s="5">
        <v>29.58</v>
      </c>
      <c r="O110" s="23">
        <v>29.56</v>
      </c>
      <c r="P110" s="5"/>
      <c r="Q110" s="5" t="s">
        <v>65</v>
      </c>
      <c r="R110" s="1" t="s">
        <v>1</v>
      </c>
      <c r="S110" s="25">
        <v>28.67</v>
      </c>
      <c r="T110" s="25">
        <v>28.72</v>
      </c>
      <c r="U110" s="25">
        <v>28.61</v>
      </c>
      <c r="V110" s="26">
        <v>28.67</v>
      </c>
    </row>
    <row r="111" ht="15.75" spans="2:22">
      <c r="B111" s="2"/>
      <c r="C111" s="5" t="s">
        <v>66</v>
      </c>
      <c r="D111" s="1" t="s">
        <v>1</v>
      </c>
      <c r="E111" s="5">
        <v>28.12</v>
      </c>
      <c r="F111" s="5">
        <v>28.34</v>
      </c>
      <c r="G111" s="5">
        <v>28.32</v>
      </c>
      <c r="H111" s="5">
        <v>28.26</v>
      </c>
      <c r="I111" s="5"/>
      <c r="J111" s="5" t="s">
        <v>66</v>
      </c>
      <c r="K111" s="1" t="s">
        <v>1</v>
      </c>
      <c r="L111" s="5">
        <v>28.33</v>
      </c>
      <c r="M111" s="5">
        <v>28.46</v>
      </c>
      <c r="N111" s="5">
        <v>28.37</v>
      </c>
      <c r="O111" s="5">
        <v>28.39</v>
      </c>
      <c r="P111" s="5"/>
      <c r="Q111" s="5" t="s">
        <v>66</v>
      </c>
      <c r="R111" s="1" t="s">
        <v>1</v>
      </c>
      <c r="S111" s="25">
        <v>29.34</v>
      </c>
      <c r="T111" s="25">
        <v>29.44</v>
      </c>
      <c r="U111" s="25">
        <v>29.51</v>
      </c>
      <c r="V111" s="25">
        <v>29.43</v>
      </c>
    </row>
    <row r="112" ht="15.75" spans="2:22">
      <c r="B112" s="2"/>
      <c r="C112" s="5" t="s">
        <v>67</v>
      </c>
      <c r="D112" s="1" t="s">
        <v>1</v>
      </c>
      <c r="E112" s="5">
        <v>27.65</v>
      </c>
      <c r="F112" s="5">
        <v>27.58</v>
      </c>
      <c r="G112" s="5">
        <v>27.55</v>
      </c>
      <c r="H112" s="5">
        <v>27.59</v>
      </c>
      <c r="I112" s="25"/>
      <c r="J112" s="5" t="s">
        <v>67</v>
      </c>
      <c r="K112" s="1" t="s">
        <v>1</v>
      </c>
      <c r="L112" s="5">
        <v>27.61</v>
      </c>
      <c r="M112" s="5">
        <v>27.85</v>
      </c>
      <c r="N112" s="5">
        <v>27.44</v>
      </c>
      <c r="O112" s="5">
        <v>27.63</v>
      </c>
      <c r="P112" s="25"/>
      <c r="Q112" s="5" t="s">
        <v>67</v>
      </c>
      <c r="R112" s="1" t="s">
        <v>1</v>
      </c>
      <c r="S112" s="25">
        <v>28.94</v>
      </c>
      <c r="T112" s="25">
        <v>28.65</v>
      </c>
      <c r="U112" s="25">
        <v>28.74</v>
      </c>
      <c r="V112" s="25">
        <v>28.78</v>
      </c>
    </row>
    <row r="113" ht="15.75" spans="2:22">
      <c r="B113" s="2"/>
      <c r="C113" s="5" t="s">
        <v>68</v>
      </c>
      <c r="D113" s="1" t="s">
        <v>1</v>
      </c>
      <c r="E113" s="5">
        <v>29.32</v>
      </c>
      <c r="F113" s="5">
        <v>29.41</v>
      </c>
      <c r="G113" s="5">
        <v>29.53</v>
      </c>
      <c r="H113" s="5">
        <v>29.42</v>
      </c>
      <c r="I113" s="2"/>
      <c r="J113" s="5" t="s">
        <v>68</v>
      </c>
      <c r="K113" s="1" t="s">
        <v>1</v>
      </c>
      <c r="L113" s="5">
        <v>28.95</v>
      </c>
      <c r="M113" s="5">
        <v>28.67</v>
      </c>
      <c r="N113" s="5">
        <v>28.59</v>
      </c>
      <c r="O113" s="5">
        <v>28.74</v>
      </c>
      <c r="P113" s="2"/>
      <c r="Q113" s="5" t="s">
        <v>68</v>
      </c>
      <c r="R113" s="1" t="s">
        <v>1</v>
      </c>
      <c r="S113" s="25">
        <v>28.63</v>
      </c>
      <c r="T113" s="25">
        <v>28.74</v>
      </c>
      <c r="U113" s="25">
        <v>28.55</v>
      </c>
      <c r="V113" s="25">
        <v>28.64</v>
      </c>
    </row>
    <row r="114" ht="15.75" spans="2:22">
      <c r="B114" s="2"/>
      <c r="C114" s="5" t="s">
        <v>69</v>
      </c>
      <c r="D114" s="1" t="s">
        <v>1</v>
      </c>
      <c r="E114" s="5">
        <v>29.65</v>
      </c>
      <c r="F114" s="5">
        <v>29.98</v>
      </c>
      <c r="G114" s="5">
        <v>29.74</v>
      </c>
      <c r="H114" s="5">
        <v>29.79</v>
      </c>
      <c r="I114" s="2"/>
      <c r="J114" s="5" t="s">
        <v>69</v>
      </c>
      <c r="K114" s="1" t="s">
        <v>1</v>
      </c>
      <c r="L114" s="5">
        <v>28.45</v>
      </c>
      <c r="M114" s="5">
        <v>28.67</v>
      </c>
      <c r="N114" s="5">
        <v>28.31</v>
      </c>
      <c r="O114" s="5">
        <v>28.48</v>
      </c>
      <c r="P114" s="2"/>
      <c r="Q114" s="5" t="s">
        <v>69</v>
      </c>
      <c r="R114" s="1" t="s">
        <v>1</v>
      </c>
      <c r="S114" s="25">
        <v>29.74</v>
      </c>
      <c r="T114" s="25">
        <v>29.68</v>
      </c>
      <c r="U114" s="25">
        <v>29.48</v>
      </c>
      <c r="V114" s="25">
        <v>29.63</v>
      </c>
    </row>
    <row r="115" ht="15.75" spans="2:22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</row>
    <row r="116" ht="15.75" spans="2:22">
      <c r="B116" s="2"/>
      <c r="C116" s="5" t="s">
        <v>65</v>
      </c>
      <c r="D116" s="9" t="s">
        <v>58</v>
      </c>
      <c r="E116" s="5">
        <v>31.29</v>
      </c>
      <c r="F116" s="5">
        <v>31.44</v>
      </c>
      <c r="G116" s="5">
        <v>30.96</v>
      </c>
      <c r="H116" s="2">
        <v>31.23</v>
      </c>
      <c r="I116" s="2"/>
      <c r="J116" s="5" t="s">
        <v>65</v>
      </c>
      <c r="K116" s="9" t="s">
        <v>58</v>
      </c>
      <c r="L116" s="5">
        <v>31.06</v>
      </c>
      <c r="M116" s="5">
        <v>31.44</v>
      </c>
      <c r="N116" s="5">
        <v>30.95</v>
      </c>
      <c r="O116" s="2">
        <v>31.15</v>
      </c>
      <c r="P116" s="2"/>
      <c r="Q116" s="5" t="s">
        <v>65</v>
      </c>
      <c r="R116" s="9" t="s">
        <v>58</v>
      </c>
      <c r="S116" s="25">
        <v>31.02</v>
      </c>
      <c r="T116" s="25">
        <v>30.78</v>
      </c>
      <c r="U116" s="25">
        <v>30.75</v>
      </c>
      <c r="V116" s="2">
        <v>30.85</v>
      </c>
    </row>
    <row r="117" ht="15.75" spans="2:22">
      <c r="B117" s="2"/>
      <c r="C117" s="5" t="s">
        <v>66</v>
      </c>
      <c r="D117" s="9" t="s">
        <v>58</v>
      </c>
      <c r="E117" s="5">
        <v>29.85</v>
      </c>
      <c r="F117" s="5">
        <v>30.24</v>
      </c>
      <c r="G117" s="5">
        <v>30.09</v>
      </c>
      <c r="H117" s="2">
        <v>30.06</v>
      </c>
      <c r="I117" s="2"/>
      <c r="J117" s="5" t="s">
        <v>66</v>
      </c>
      <c r="K117" s="9" t="s">
        <v>58</v>
      </c>
      <c r="L117" s="5">
        <v>29.22</v>
      </c>
      <c r="M117" s="5">
        <v>28.96</v>
      </c>
      <c r="N117" s="5">
        <v>28.94</v>
      </c>
      <c r="O117" s="2">
        <v>29.04</v>
      </c>
      <c r="P117" s="2"/>
      <c r="Q117" s="5" t="s">
        <v>66</v>
      </c>
      <c r="R117" s="9" t="s">
        <v>58</v>
      </c>
      <c r="S117" s="25">
        <v>30.85</v>
      </c>
      <c r="T117" s="25">
        <v>31.09</v>
      </c>
      <c r="U117" s="25">
        <v>31.21</v>
      </c>
      <c r="V117" s="2">
        <v>31.05</v>
      </c>
    </row>
    <row r="118" ht="15.75" spans="2:22">
      <c r="B118" s="2"/>
      <c r="C118" s="5" t="s">
        <v>67</v>
      </c>
      <c r="D118" s="9" t="s">
        <v>58</v>
      </c>
      <c r="E118" s="5">
        <v>35.41</v>
      </c>
      <c r="F118" s="5">
        <v>35.26</v>
      </c>
      <c r="G118" s="5">
        <v>35.32</v>
      </c>
      <c r="H118" s="2">
        <v>35.33</v>
      </c>
      <c r="I118" s="2"/>
      <c r="J118" s="5" t="s">
        <v>67</v>
      </c>
      <c r="K118" s="9" t="s">
        <v>58</v>
      </c>
      <c r="L118" s="5">
        <v>36.43</v>
      </c>
      <c r="M118" s="5">
        <v>36.08</v>
      </c>
      <c r="N118" s="5">
        <v>35.85</v>
      </c>
      <c r="O118" s="2">
        <v>36.12</v>
      </c>
      <c r="P118" s="2"/>
      <c r="Q118" s="5" t="s">
        <v>67</v>
      </c>
      <c r="R118" s="9" t="s">
        <v>58</v>
      </c>
      <c r="S118" s="25">
        <v>35.35</v>
      </c>
      <c r="T118" s="25">
        <v>35.67</v>
      </c>
      <c r="U118" s="25">
        <v>35.3</v>
      </c>
      <c r="V118" s="2">
        <v>35.44</v>
      </c>
    </row>
    <row r="119" ht="15.75" spans="2:22">
      <c r="B119" s="2"/>
      <c r="C119" s="5" t="s">
        <v>68</v>
      </c>
      <c r="D119" s="9" t="s">
        <v>58</v>
      </c>
      <c r="E119" s="5">
        <v>31.42</v>
      </c>
      <c r="F119" s="5">
        <v>31.25</v>
      </c>
      <c r="G119" s="5">
        <v>31.62</v>
      </c>
      <c r="H119" s="2">
        <v>31.43</v>
      </c>
      <c r="I119" s="2"/>
      <c r="J119" s="5" t="s">
        <v>68</v>
      </c>
      <c r="K119" s="9" t="s">
        <v>58</v>
      </c>
      <c r="L119" s="5">
        <v>29.12</v>
      </c>
      <c r="M119" s="5">
        <v>28.96</v>
      </c>
      <c r="N119" s="5">
        <v>29.07</v>
      </c>
      <c r="O119" s="2">
        <v>29.05</v>
      </c>
      <c r="P119" s="2"/>
      <c r="Q119" s="5" t="s">
        <v>68</v>
      </c>
      <c r="R119" s="9" t="s">
        <v>58</v>
      </c>
      <c r="S119" s="25">
        <v>30.35</v>
      </c>
      <c r="T119" s="25">
        <v>30.19</v>
      </c>
      <c r="U119" s="25">
        <v>30.09</v>
      </c>
      <c r="V119" s="2">
        <v>30.21</v>
      </c>
    </row>
    <row r="120" ht="15.75" spans="2:22">
      <c r="B120" s="2"/>
      <c r="C120" s="5" t="s">
        <v>69</v>
      </c>
      <c r="D120" s="9" t="s">
        <v>58</v>
      </c>
      <c r="E120" s="5">
        <v>32.45</v>
      </c>
      <c r="F120" s="5">
        <v>32.98</v>
      </c>
      <c r="G120" s="5">
        <v>33.09</v>
      </c>
      <c r="H120" s="2">
        <v>32.84</v>
      </c>
      <c r="I120" s="2"/>
      <c r="J120" s="5" t="s">
        <v>69</v>
      </c>
      <c r="K120" s="9" t="s">
        <v>58</v>
      </c>
      <c r="L120" s="5">
        <v>29.68</v>
      </c>
      <c r="M120" s="5">
        <v>29.34</v>
      </c>
      <c r="N120" s="5">
        <v>29.84</v>
      </c>
      <c r="O120" s="2">
        <v>29.62</v>
      </c>
      <c r="P120" s="2"/>
      <c r="Q120" s="5" t="s">
        <v>69</v>
      </c>
      <c r="R120" s="9" t="s">
        <v>58</v>
      </c>
      <c r="S120" s="25">
        <v>31.84</v>
      </c>
      <c r="T120" s="25">
        <v>31.62</v>
      </c>
      <c r="U120" s="25">
        <v>31.79</v>
      </c>
      <c r="V120" s="2">
        <v>31.75</v>
      </c>
    </row>
    <row r="121" ht="15.75" spans="2:22"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</row>
    <row r="122" ht="15.75" spans="2:22">
      <c r="B122" s="2"/>
      <c r="C122" s="1" t="s">
        <v>70</v>
      </c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</row>
    <row r="123" ht="15.75" spans="2:22">
      <c r="B123" s="2"/>
      <c r="C123" s="3" t="s">
        <v>12</v>
      </c>
      <c r="D123" s="4"/>
      <c r="E123" s="4"/>
      <c r="F123" s="4"/>
      <c r="G123" s="4"/>
      <c r="H123" s="4"/>
      <c r="I123" s="3" t="s">
        <v>13</v>
      </c>
      <c r="J123" s="4"/>
      <c r="K123" s="4"/>
      <c r="L123" s="4"/>
      <c r="M123" s="4"/>
      <c r="N123" s="4"/>
      <c r="O123" s="4"/>
      <c r="P123" s="3" t="s">
        <v>14</v>
      </c>
      <c r="Q123" s="4"/>
      <c r="R123" s="4"/>
      <c r="S123" s="2"/>
      <c r="T123" s="2"/>
      <c r="U123" s="2"/>
      <c r="V123" s="2"/>
    </row>
    <row r="124" ht="15.75" spans="2:22">
      <c r="B124" s="2"/>
      <c r="C124" s="5" t="s">
        <v>15</v>
      </c>
      <c r="D124" s="5" t="s">
        <v>16</v>
      </c>
      <c r="E124" s="6" t="s">
        <v>17</v>
      </c>
      <c r="F124" s="6" t="s">
        <v>18</v>
      </c>
      <c r="G124" s="6" t="s">
        <v>19</v>
      </c>
      <c r="H124" s="5" t="s">
        <v>20</v>
      </c>
      <c r="I124" s="6"/>
      <c r="J124" s="5" t="s">
        <v>15</v>
      </c>
      <c r="K124" s="5" t="s">
        <v>16</v>
      </c>
      <c r="L124" s="6" t="s">
        <v>17</v>
      </c>
      <c r="M124" s="6" t="s">
        <v>18</v>
      </c>
      <c r="N124" s="6" t="s">
        <v>19</v>
      </c>
      <c r="O124" s="5" t="s">
        <v>20</v>
      </c>
      <c r="P124" s="6"/>
      <c r="Q124" s="5" t="s">
        <v>15</v>
      </c>
      <c r="R124" s="5" t="s">
        <v>16</v>
      </c>
      <c r="S124" s="5" t="s">
        <v>17</v>
      </c>
      <c r="T124" s="5" t="s">
        <v>18</v>
      </c>
      <c r="U124" s="5" t="s">
        <v>19</v>
      </c>
      <c r="V124" s="5" t="s">
        <v>20</v>
      </c>
    </row>
    <row r="125" ht="15.75" spans="2:22">
      <c r="B125" s="2"/>
      <c r="C125" s="5" t="s">
        <v>21</v>
      </c>
      <c r="D125" s="1" t="s">
        <v>1</v>
      </c>
      <c r="E125" s="25">
        <v>17.65</v>
      </c>
      <c r="F125" s="25">
        <v>17.8</v>
      </c>
      <c r="G125" s="25">
        <v>17.95</v>
      </c>
      <c r="H125" s="25">
        <v>17.8</v>
      </c>
      <c r="I125" s="5"/>
      <c r="J125" s="5" t="s">
        <v>21</v>
      </c>
      <c r="K125" s="1" t="s">
        <v>1</v>
      </c>
      <c r="L125" s="25">
        <v>18.21</v>
      </c>
      <c r="M125" s="25">
        <v>18.62</v>
      </c>
      <c r="N125" s="25">
        <v>18.49</v>
      </c>
      <c r="O125" s="25">
        <v>18.44</v>
      </c>
      <c r="P125" s="5"/>
      <c r="Q125" s="5" t="s">
        <v>21</v>
      </c>
      <c r="R125" s="1" t="s">
        <v>1</v>
      </c>
      <c r="S125" s="25">
        <v>17.85</v>
      </c>
      <c r="T125" s="25">
        <v>17.96</v>
      </c>
      <c r="U125" s="25">
        <v>18.23</v>
      </c>
      <c r="V125" s="25">
        <v>18.01</v>
      </c>
    </row>
    <row r="126" ht="15.75" spans="2:22">
      <c r="B126" s="2"/>
      <c r="C126" s="5" t="s">
        <v>21</v>
      </c>
      <c r="D126" s="9" t="s">
        <v>71</v>
      </c>
      <c r="E126" s="25">
        <v>18.21</v>
      </c>
      <c r="F126" s="25">
        <v>18.63</v>
      </c>
      <c r="G126" s="25">
        <v>18.44</v>
      </c>
      <c r="H126" s="25">
        <v>18.43</v>
      </c>
      <c r="I126" s="5"/>
      <c r="J126" s="5" t="s">
        <v>21</v>
      </c>
      <c r="K126" s="9" t="s">
        <v>71</v>
      </c>
      <c r="L126" s="25">
        <v>18.96</v>
      </c>
      <c r="M126" s="25">
        <v>19.05</v>
      </c>
      <c r="N126" s="25">
        <v>19.23</v>
      </c>
      <c r="O126" s="25">
        <v>19.08</v>
      </c>
      <c r="P126" s="5"/>
      <c r="Q126" s="5" t="s">
        <v>21</v>
      </c>
      <c r="R126" s="9" t="s">
        <v>71</v>
      </c>
      <c r="S126" s="25">
        <v>18.32</v>
      </c>
      <c r="T126" s="25">
        <v>18.24</v>
      </c>
      <c r="U126" s="25">
        <v>18.26</v>
      </c>
      <c r="V126" s="25">
        <v>18.27</v>
      </c>
    </row>
    <row r="127" ht="15.75" spans="2:22">
      <c r="B127" s="2"/>
      <c r="C127" s="5" t="s">
        <v>21</v>
      </c>
      <c r="D127" s="9" t="s">
        <v>72</v>
      </c>
      <c r="E127" s="25">
        <v>18.46</v>
      </c>
      <c r="F127" s="25">
        <v>18.53</v>
      </c>
      <c r="G127" s="25">
        <v>18.54</v>
      </c>
      <c r="H127" s="25">
        <v>18.51</v>
      </c>
      <c r="I127" s="5"/>
      <c r="J127" s="5" t="s">
        <v>21</v>
      </c>
      <c r="K127" s="9" t="s">
        <v>72</v>
      </c>
      <c r="L127" s="25">
        <v>18.66</v>
      </c>
      <c r="M127" s="25">
        <v>18.54</v>
      </c>
      <c r="N127" s="25">
        <v>18.63</v>
      </c>
      <c r="O127" s="25">
        <v>18.61</v>
      </c>
      <c r="P127" s="5"/>
      <c r="Q127" s="5" t="s">
        <v>21</v>
      </c>
      <c r="R127" s="9" t="s">
        <v>72</v>
      </c>
      <c r="S127" s="25">
        <v>18.65</v>
      </c>
      <c r="T127" s="25">
        <v>18.51</v>
      </c>
      <c r="U127" s="25">
        <v>18.67</v>
      </c>
      <c r="V127" s="25">
        <v>18.61</v>
      </c>
    </row>
    <row r="128" ht="15.75" spans="2:22">
      <c r="B128" s="2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25"/>
      <c r="T128" s="25"/>
      <c r="U128" s="25"/>
      <c r="V128" s="25"/>
    </row>
    <row r="129" ht="15.75" spans="2:22">
      <c r="B129" s="2"/>
      <c r="C129" s="5" t="s">
        <v>15</v>
      </c>
      <c r="D129" s="5" t="s">
        <v>16</v>
      </c>
      <c r="E129" s="5" t="s">
        <v>17</v>
      </c>
      <c r="F129" s="5" t="s">
        <v>18</v>
      </c>
      <c r="G129" s="5" t="s">
        <v>19</v>
      </c>
      <c r="H129" s="5" t="s">
        <v>20</v>
      </c>
      <c r="I129" s="5"/>
      <c r="J129" s="5" t="s">
        <v>15</v>
      </c>
      <c r="K129" s="5" t="s">
        <v>16</v>
      </c>
      <c r="L129" s="5" t="s">
        <v>17</v>
      </c>
      <c r="M129" s="5" t="s">
        <v>18</v>
      </c>
      <c r="N129" s="5" t="s">
        <v>19</v>
      </c>
      <c r="O129" s="5" t="s">
        <v>20</v>
      </c>
      <c r="P129" s="5"/>
      <c r="Q129" s="5" t="s">
        <v>15</v>
      </c>
      <c r="R129" s="5" t="s">
        <v>16</v>
      </c>
      <c r="S129" s="5" t="s">
        <v>17</v>
      </c>
      <c r="T129" s="5" t="s">
        <v>18</v>
      </c>
      <c r="U129" s="5" t="s">
        <v>19</v>
      </c>
      <c r="V129" s="5" t="s">
        <v>20</v>
      </c>
    </row>
    <row r="130" ht="15.75" spans="2:22">
      <c r="B130" s="2"/>
      <c r="C130" s="5" t="s">
        <v>66</v>
      </c>
      <c r="D130" s="1" t="s">
        <v>1</v>
      </c>
      <c r="E130" s="5">
        <v>30.12</v>
      </c>
      <c r="F130" s="5">
        <v>30.25</v>
      </c>
      <c r="G130" s="5">
        <v>29.89</v>
      </c>
      <c r="H130" s="23">
        <v>30.09</v>
      </c>
      <c r="I130" s="5"/>
      <c r="J130" s="5" t="s">
        <v>66</v>
      </c>
      <c r="K130" s="1" t="s">
        <v>1</v>
      </c>
      <c r="L130" s="5">
        <v>31.22</v>
      </c>
      <c r="M130" s="5">
        <v>31.56</v>
      </c>
      <c r="N130" s="5">
        <v>31.34</v>
      </c>
      <c r="O130" s="23">
        <v>31.37</v>
      </c>
      <c r="P130" s="5"/>
      <c r="Q130" s="5" t="s">
        <v>66</v>
      </c>
      <c r="R130" s="1" t="s">
        <v>1</v>
      </c>
      <c r="S130" s="25">
        <v>31.25</v>
      </c>
      <c r="T130" s="25">
        <v>31.36</v>
      </c>
      <c r="U130" s="25">
        <v>31.29</v>
      </c>
      <c r="V130" s="26">
        <v>31.3</v>
      </c>
    </row>
    <row r="131" ht="15.75" spans="2:22">
      <c r="B131" s="2"/>
      <c r="C131" s="5" t="s">
        <v>66</v>
      </c>
      <c r="D131" s="9" t="s">
        <v>71</v>
      </c>
      <c r="E131" s="5">
        <v>24.32</v>
      </c>
      <c r="F131" s="5">
        <v>24.12</v>
      </c>
      <c r="G131" s="5">
        <v>24.49</v>
      </c>
      <c r="H131" s="2">
        <v>24.31</v>
      </c>
      <c r="I131" s="5"/>
      <c r="J131" s="5" t="s">
        <v>66</v>
      </c>
      <c r="K131" s="9" t="s">
        <v>71</v>
      </c>
      <c r="L131" s="5">
        <v>26.01</v>
      </c>
      <c r="M131" s="5">
        <v>25.78</v>
      </c>
      <c r="N131" s="5">
        <v>25.67</v>
      </c>
      <c r="O131" s="2">
        <v>25.82</v>
      </c>
      <c r="P131" s="5"/>
      <c r="Q131" s="5" t="s">
        <v>66</v>
      </c>
      <c r="R131" s="9" t="s">
        <v>71</v>
      </c>
      <c r="S131" s="25">
        <v>24.98</v>
      </c>
      <c r="T131" s="25">
        <v>25.41</v>
      </c>
      <c r="U131" s="25">
        <v>25.3</v>
      </c>
      <c r="V131" s="2">
        <v>25.23</v>
      </c>
    </row>
    <row r="132" ht="15.75" spans="2:22">
      <c r="B132" s="2"/>
      <c r="C132" s="5" t="s">
        <v>66</v>
      </c>
      <c r="D132" s="9" t="s">
        <v>72</v>
      </c>
      <c r="E132" s="5">
        <v>25.06</v>
      </c>
      <c r="F132" s="5">
        <v>24.98</v>
      </c>
      <c r="G132" s="5">
        <v>25.38</v>
      </c>
      <c r="H132" s="2">
        <v>25.14</v>
      </c>
      <c r="I132" s="25"/>
      <c r="J132" s="5" t="s">
        <v>66</v>
      </c>
      <c r="K132" s="9" t="s">
        <v>72</v>
      </c>
      <c r="L132" s="5">
        <v>25.96</v>
      </c>
      <c r="M132" s="5">
        <v>26.12</v>
      </c>
      <c r="N132" s="5">
        <v>25.98</v>
      </c>
      <c r="O132" s="2">
        <v>26.02</v>
      </c>
      <c r="P132" s="25"/>
      <c r="Q132" s="5" t="s">
        <v>66</v>
      </c>
      <c r="R132" s="9" t="s">
        <v>72</v>
      </c>
      <c r="S132" s="25">
        <v>26.12</v>
      </c>
      <c r="T132" s="25">
        <v>26.01</v>
      </c>
      <c r="U132" s="25">
        <v>26.11</v>
      </c>
      <c r="V132" s="2">
        <v>26.08</v>
      </c>
    </row>
    <row r="133" ht="15.75" spans="2:22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</row>
    <row r="134" ht="15.75" spans="2:22">
      <c r="B134" s="2"/>
      <c r="C134" s="3" t="s">
        <v>12</v>
      </c>
      <c r="D134" s="4"/>
      <c r="E134" s="4"/>
      <c r="F134" s="4"/>
      <c r="G134" s="4"/>
      <c r="H134" s="4"/>
      <c r="I134" s="3" t="s">
        <v>13</v>
      </c>
      <c r="J134" s="4"/>
      <c r="K134" s="4"/>
      <c r="L134" s="4"/>
      <c r="M134" s="4"/>
      <c r="N134" s="4"/>
      <c r="O134" s="4"/>
      <c r="P134" s="3" t="s">
        <v>14</v>
      </c>
      <c r="Q134" s="4"/>
      <c r="R134" s="4"/>
      <c r="S134" s="2"/>
      <c r="T134" s="2"/>
      <c r="U134" s="2"/>
      <c r="V134" s="2"/>
    </row>
    <row r="135" ht="15.75" spans="2:22">
      <c r="B135" s="2"/>
      <c r="C135" s="5" t="s">
        <v>15</v>
      </c>
      <c r="D135" s="5" t="s">
        <v>16</v>
      </c>
      <c r="E135" s="6" t="s">
        <v>17</v>
      </c>
      <c r="F135" s="6" t="s">
        <v>18</v>
      </c>
      <c r="G135" s="6" t="s">
        <v>19</v>
      </c>
      <c r="H135" s="5" t="s">
        <v>20</v>
      </c>
      <c r="I135" s="6"/>
      <c r="J135" s="5" t="s">
        <v>15</v>
      </c>
      <c r="K135" s="5" t="s">
        <v>16</v>
      </c>
      <c r="L135" s="6" t="s">
        <v>17</v>
      </c>
      <c r="M135" s="6" t="s">
        <v>18</v>
      </c>
      <c r="N135" s="6" t="s">
        <v>19</v>
      </c>
      <c r="O135" s="5" t="s">
        <v>20</v>
      </c>
      <c r="P135" s="6"/>
      <c r="Q135" s="5" t="s">
        <v>15</v>
      </c>
      <c r="R135" s="5" t="s">
        <v>16</v>
      </c>
      <c r="S135" s="5" t="s">
        <v>17</v>
      </c>
      <c r="T135" s="5" t="s">
        <v>18</v>
      </c>
      <c r="U135" s="5" t="s">
        <v>19</v>
      </c>
      <c r="V135" s="5" t="s">
        <v>20</v>
      </c>
    </row>
    <row r="136" ht="15.75" spans="2:22">
      <c r="B136" s="2"/>
      <c r="C136" s="5" t="s">
        <v>21</v>
      </c>
      <c r="D136" s="1" t="s">
        <v>1</v>
      </c>
      <c r="E136" s="25">
        <v>18.57</v>
      </c>
      <c r="F136" s="25">
        <v>18.59</v>
      </c>
      <c r="G136" s="25">
        <v>18.74</v>
      </c>
      <c r="H136" s="25">
        <v>18.63</v>
      </c>
      <c r="I136" s="5"/>
      <c r="J136" s="5" t="s">
        <v>21</v>
      </c>
      <c r="K136" s="1" t="s">
        <v>1</v>
      </c>
      <c r="L136" s="25">
        <v>18.21</v>
      </c>
      <c r="M136" s="25">
        <v>18.36</v>
      </c>
      <c r="N136" s="25">
        <v>18.44</v>
      </c>
      <c r="O136" s="25">
        <v>18.34</v>
      </c>
      <c r="P136" s="5"/>
      <c r="Q136" s="5" t="s">
        <v>21</v>
      </c>
      <c r="R136" s="1" t="s">
        <v>1</v>
      </c>
      <c r="S136" s="25">
        <v>17.96</v>
      </c>
      <c r="T136" s="25">
        <v>17.85</v>
      </c>
      <c r="U136" s="25">
        <v>17.69</v>
      </c>
      <c r="V136" s="25">
        <v>17.83</v>
      </c>
    </row>
    <row r="137" ht="15.75" spans="2:22">
      <c r="B137" s="2"/>
      <c r="C137" s="5" t="s">
        <v>21</v>
      </c>
      <c r="D137" s="9" t="s">
        <v>73</v>
      </c>
      <c r="E137" s="25">
        <v>17.64</v>
      </c>
      <c r="F137" s="25">
        <v>17.53</v>
      </c>
      <c r="G137" s="25">
        <v>17.32</v>
      </c>
      <c r="H137" s="25">
        <v>17.49</v>
      </c>
      <c r="I137" s="5"/>
      <c r="J137" s="5" t="s">
        <v>21</v>
      </c>
      <c r="K137" s="9" t="s">
        <v>73</v>
      </c>
      <c r="L137" s="25">
        <v>18.65</v>
      </c>
      <c r="M137" s="25">
        <v>18.32</v>
      </c>
      <c r="N137" s="25">
        <v>18.47</v>
      </c>
      <c r="O137" s="25">
        <v>18.48</v>
      </c>
      <c r="P137" s="5"/>
      <c r="Q137" s="5" t="s">
        <v>21</v>
      </c>
      <c r="R137" s="9" t="s">
        <v>73</v>
      </c>
      <c r="S137" s="25">
        <v>18.44</v>
      </c>
      <c r="T137" s="25">
        <v>18.62</v>
      </c>
      <c r="U137" s="25">
        <v>18.31</v>
      </c>
      <c r="V137" s="25">
        <v>18.12</v>
      </c>
    </row>
    <row r="138" ht="15.75" spans="2:22">
      <c r="B138" s="2"/>
      <c r="C138" s="5" t="s">
        <v>21</v>
      </c>
      <c r="D138" s="9" t="s">
        <v>74</v>
      </c>
      <c r="E138" s="25">
        <v>17.62</v>
      </c>
      <c r="F138" s="25">
        <v>17.86</v>
      </c>
      <c r="G138" s="25">
        <v>17.53</v>
      </c>
      <c r="H138" s="25">
        <v>17.67</v>
      </c>
      <c r="I138" s="5"/>
      <c r="J138" s="5" t="s">
        <v>21</v>
      </c>
      <c r="K138" s="9" t="s">
        <v>74</v>
      </c>
      <c r="L138" s="25">
        <v>18.86</v>
      </c>
      <c r="M138" s="25">
        <v>18.91</v>
      </c>
      <c r="N138" s="25">
        <v>19.02</v>
      </c>
      <c r="O138" s="25">
        <v>18.93</v>
      </c>
      <c r="P138" s="5"/>
      <c r="Q138" s="5" t="s">
        <v>21</v>
      </c>
      <c r="R138" s="9" t="s">
        <v>74</v>
      </c>
      <c r="S138" s="25">
        <v>19.02</v>
      </c>
      <c r="T138" s="25">
        <v>19.32</v>
      </c>
      <c r="U138" s="25">
        <v>19.14</v>
      </c>
      <c r="V138" s="25">
        <v>19.16</v>
      </c>
    </row>
    <row r="139" ht="15.75" spans="2:22">
      <c r="B139" s="2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25"/>
      <c r="T139" s="25"/>
      <c r="U139" s="25"/>
      <c r="V139" s="25"/>
    </row>
    <row r="140" ht="15.75" spans="2:22">
      <c r="B140" s="2"/>
      <c r="C140" s="5" t="s">
        <v>15</v>
      </c>
      <c r="D140" s="5" t="s">
        <v>16</v>
      </c>
      <c r="E140" s="5" t="s">
        <v>17</v>
      </c>
      <c r="F140" s="5" t="s">
        <v>18</v>
      </c>
      <c r="G140" s="5" t="s">
        <v>19</v>
      </c>
      <c r="H140" s="5" t="s">
        <v>20</v>
      </c>
      <c r="I140" s="5"/>
      <c r="J140" s="5" t="s">
        <v>15</v>
      </c>
      <c r="K140" s="5" t="s">
        <v>16</v>
      </c>
      <c r="L140" s="5" t="s">
        <v>17</v>
      </c>
      <c r="M140" s="5" t="s">
        <v>18</v>
      </c>
      <c r="N140" s="5" t="s">
        <v>19</v>
      </c>
      <c r="O140" s="5" t="s">
        <v>20</v>
      </c>
      <c r="P140" s="5"/>
      <c r="Q140" s="5" t="s">
        <v>15</v>
      </c>
      <c r="R140" s="5" t="s">
        <v>16</v>
      </c>
      <c r="S140" s="5" t="s">
        <v>17</v>
      </c>
      <c r="T140" s="5" t="s">
        <v>18</v>
      </c>
      <c r="U140" s="5" t="s">
        <v>19</v>
      </c>
      <c r="V140" s="5" t="s">
        <v>20</v>
      </c>
    </row>
    <row r="141" ht="15.75" spans="2:22">
      <c r="B141" s="2"/>
      <c r="C141" s="5" t="s">
        <v>67</v>
      </c>
      <c r="D141" s="1" t="s">
        <v>1</v>
      </c>
      <c r="E141" s="5">
        <v>29.25</v>
      </c>
      <c r="F141" s="5">
        <v>29.36</v>
      </c>
      <c r="G141" s="5">
        <v>29.41</v>
      </c>
      <c r="H141" s="23">
        <v>29.34</v>
      </c>
      <c r="I141" s="5"/>
      <c r="J141" s="5" t="s">
        <v>67</v>
      </c>
      <c r="K141" s="1" t="s">
        <v>1</v>
      </c>
      <c r="L141" s="5">
        <v>28.63</v>
      </c>
      <c r="M141" s="5">
        <v>28.71</v>
      </c>
      <c r="N141" s="5">
        <v>28.45</v>
      </c>
      <c r="O141" s="23">
        <v>28.6</v>
      </c>
      <c r="P141" s="5"/>
      <c r="Q141" s="5" t="s">
        <v>67</v>
      </c>
      <c r="R141" s="1" t="s">
        <v>1</v>
      </c>
      <c r="S141" s="25">
        <v>29.63</v>
      </c>
      <c r="T141" s="25">
        <v>29.74</v>
      </c>
      <c r="U141" s="25">
        <v>29.38</v>
      </c>
      <c r="V141" s="26">
        <v>29.58</v>
      </c>
    </row>
    <row r="142" ht="15.75" spans="2:22">
      <c r="B142" s="2"/>
      <c r="C142" s="5" t="s">
        <v>67</v>
      </c>
      <c r="D142" s="9" t="s">
        <v>73</v>
      </c>
      <c r="E142" s="5">
        <v>21.89</v>
      </c>
      <c r="F142" s="5">
        <v>22.15</v>
      </c>
      <c r="G142" s="5">
        <v>22.05</v>
      </c>
      <c r="H142" s="2">
        <v>22.03</v>
      </c>
      <c r="I142" s="5"/>
      <c r="J142" s="5" t="s">
        <v>67</v>
      </c>
      <c r="K142" s="9" t="s">
        <v>71</v>
      </c>
      <c r="L142" s="5">
        <v>23.02</v>
      </c>
      <c r="M142" s="5">
        <v>22.57</v>
      </c>
      <c r="N142" s="5">
        <v>22.69</v>
      </c>
      <c r="O142" s="2">
        <v>22.76</v>
      </c>
      <c r="P142" s="5"/>
      <c r="Q142" s="5" t="s">
        <v>67</v>
      </c>
      <c r="R142" s="9" t="s">
        <v>73</v>
      </c>
      <c r="S142" s="25">
        <v>23.96</v>
      </c>
      <c r="T142" s="25">
        <v>23.87</v>
      </c>
      <c r="U142" s="25">
        <v>23.72</v>
      </c>
      <c r="V142" s="2">
        <v>23.85</v>
      </c>
    </row>
    <row r="143" ht="15.75" spans="2:22">
      <c r="B143" s="2"/>
      <c r="C143" s="5" t="s">
        <v>67</v>
      </c>
      <c r="D143" s="9" t="s">
        <v>74</v>
      </c>
      <c r="E143" s="5">
        <v>23.06</v>
      </c>
      <c r="F143" s="5">
        <v>22.98</v>
      </c>
      <c r="G143" s="5">
        <v>23.05</v>
      </c>
      <c r="H143" s="2">
        <v>23.03</v>
      </c>
      <c r="I143" s="25"/>
      <c r="J143" s="5" t="s">
        <v>67</v>
      </c>
      <c r="K143" s="9" t="s">
        <v>72</v>
      </c>
      <c r="L143" s="5">
        <v>23.44</v>
      </c>
      <c r="M143" s="5">
        <v>23.62</v>
      </c>
      <c r="N143" s="5">
        <v>23.47</v>
      </c>
      <c r="O143" s="2">
        <v>23.51</v>
      </c>
      <c r="P143" s="25"/>
      <c r="Q143" s="5" t="s">
        <v>67</v>
      </c>
      <c r="R143" s="9" t="s">
        <v>74</v>
      </c>
      <c r="S143" s="25">
        <v>25.02</v>
      </c>
      <c r="T143" s="25">
        <v>25.31</v>
      </c>
      <c r="U143" s="25">
        <v>25.18</v>
      </c>
      <c r="V143" s="2">
        <v>25.17</v>
      </c>
    </row>
  </sheetData>
  <mergeCells count="28">
    <mergeCell ref="C3:T3"/>
    <mergeCell ref="C4:E4"/>
    <mergeCell ref="F4:H4"/>
    <mergeCell ref="I4:K4"/>
    <mergeCell ref="L4:N4"/>
    <mergeCell ref="O4:Q4"/>
    <mergeCell ref="R4:T4"/>
    <mergeCell ref="C28:T28"/>
    <mergeCell ref="C29:E29"/>
    <mergeCell ref="F29:H29"/>
    <mergeCell ref="I29:K29"/>
    <mergeCell ref="L29:N29"/>
    <mergeCell ref="O29:Q29"/>
    <mergeCell ref="R29:T29"/>
    <mergeCell ref="C53:T53"/>
    <mergeCell ref="C54:E54"/>
    <mergeCell ref="F54:H54"/>
    <mergeCell ref="I54:K54"/>
    <mergeCell ref="L54:N54"/>
    <mergeCell ref="O54:Q54"/>
    <mergeCell ref="R54:T54"/>
    <mergeCell ref="C78:T78"/>
    <mergeCell ref="C79:E79"/>
    <mergeCell ref="F79:H79"/>
    <mergeCell ref="I79:K79"/>
    <mergeCell ref="L79:N79"/>
    <mergeCell ref="O79:Q79"/>
    <mergeCell ref="R79:T79"/>
  </mergeCells>
  <pageMargins left="0.7" right="0.7" top="0.75" bottom="0.75" header="0.3" footer="0.3"/>
  <pageSetup paperSize="9" orientation="portrait" horizontalDpi="1200" verticalDpi="1200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U13"/>
  <sheetViews>
    <sheetView topLeftCell="G1" workbookViewId="0">
      <selection activeCell="L17" sqref="L17"/>
    </sheetView>
  </sheetViews>
  <sheetFormatPr defaultColWidth="9" defaultRowHeight="13.5"/>
  <sheetData>
    <row r="2" ht="15.75" spans="2:21">
      <c r="B2" s="1" t="s">
        <v>75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ht="15.75" spans="2:21"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ht="15.75" spans="2:21">
      <c r="B4" s="3" t="s">
        <v>12</v>
      </c>
      <c r="C4" s="4"/>
      <c r="D4" s="4"/>
      <c r="E4" s="4"/>
      <c r="F4" s="4"/>
      <c r="G4" s="4"/>
      <c r="H4" s="3" t="s">
        <v>13</v>
      </c>
      <c r="I4" s="4"/>
      <c r="J4" s="4"/>
      <c r="K4" s="4"/>
      <c r="L4" s="4"/>
      <c r="M4" s="4"/>
      <c r="N4" s="4"/>
      <c r="O4" s="3" t="s">
        <v>14</v>
      </c>
      <c r="P4" s="4"/>
      <c r="Q4" s="4"/>
      <c r="R4" s="2"/>
      <c r="S4" s="2"/>
      <c r="T4" s="2"/>
      <c r="U4" s="2"/>
    </row>
    <row r="5" ht="15.75" spans="2:21">
      <c r="B5" s="5" t="s">
        <v>15</v>
      </c>
      <c r="C5" s="5" t="s">
        <v>16</v>
      </c>
      <c r="D5" s="6" t="s">
        <v>17</v>
      </c>
      <c r="E5" s="6" t="s">
        <v>18</v>
      </c>
      <c r="F5" s="6" t="s">
        <v>19</v>
      </c>
      <c r="G5" s="5" t="s">
        <v>20</v>
      </c>
      <c r="H5" s="6"/>
      <c r="I5" s="5" t="s">
        <v>15</v>
      </c>
      <c r="J5" s="5" t="s">
        <v>16</v>
      </c>
      <c r="K5" s="6" t="s">
        <v>17</v>
      </c>
      <c r="L5" s="6" t="s">
        <v>18</v>
      </c>
      <c r="M5" s="6" t="s">
        <v>19</v>
      </c>
      <c r="N5" s="5" t="s">
        <v>20</v>
      </c>
      <c r="O5" s="6"/>
      <c r="P5" s="5" t="s">
        <v>15</v>
      </c>
      <c r="Q5" s="5" t="s">
        <v>16</v>
      </c>
      <c r="R5" s="5" t="s">
        <v>17</v>
      </c>
      <c r="S5" s="5" t="s">
        <v>18</v>
      </c>
      <c r="T5" s="5" t="s">
        <v>19</v>
      </c>
      <c r="U5" s="5" t="s">
        <v>20</v>
      </c>
    </row>
    <row r="6" ht="15.75" spans="2:21">
      <c r="B6" s="5" t="s">
        <v>21</v>
      </c>
      <c r="C6" s="1" t="s">
        <v>1</v>
      </c>
      <c r="D6" s="25">
        <v>18.36</v>
      </c>
      <c r="E6" s="25">
        <v>18.54</v>
      </c>
      <c r="F6" s="25">
        <v>18.74</v>
      </c>
      <c r="G6" s="25">
        <v>18.55</v>
      </c>
      <c r="H6" s="5"/>
      <c r="I6" s="5" t="s">
        <v>21</v>
      </c>
      <c r="J6" s="1" t="s">
        <v>1</v>
      </c>
      <c r="K6" s="25">
        <v>19.68</v>
      </c>
      <c r="L6" s="25">
        <v>19.67</v>
      </c>
      <c r="M6" s="25">
        <v>19.72</v>
      </c>
      <c r="N6" s="25">
        <v>19.69</v>
      </c>
      <c r="O6" s="5"/>
      <c r="P6" s="5" t="s">
        <v>21</v>
      </c>
      <c r="Q6" s="1" t="s">
        <v>1</v>
      </c>
      <c r="R6" s="25">
        <v>19.36</v>
      </c>
      <c r="S6" s="25">
        <v>19.28</v>
      </c>
      <c r="T6" s="25">
        <v>19.52</v>
      </c>
      <c r="U6" s="25">
        <v>19.39</v>
      </c>
    </row>
    <row r="7" ht="15.75" spans="2:21">
      <c r="B7" s="5" t="s">
        <v>21</v>
      </c>
      <c r="C7" s="1" t="s">
        <v>76</v>
      </c>
      <c r="D7" s="25">
        <v>19.23</v>
      </c>
      <c r="E7" s="25">
        <v>19.36</v>
      </c>
      <c r="F7" s="25">
        <v>19.44</v>
      </c>
      <c r="G7" s="25">
        <v>19.34</v>
      </c>
      <c r="H7" s="5"/>
      <c r="I7" s="5" t="s">
        <v>21</v>
      </c>
      <c r="J7" s="1" t="s">
        <v>76</v>
      </c>
      <c r="K7" s="25">
        <v>18.65</v>
      </c>
      <c r="L7" s="25">
        <v>18.32</v>
      </c>
      <c r="M7" s="25">
        <v>18.74</v>
      </c>
      <c r="N7" s="25">
        <v>18.57</v>
      </c>
      <c r="O7" s="5"/>
      <c r="P7" s="5" t="s">
        <v>21</v>
      </c>
      <c r="Q7" s="1" t="s">
        <v>76</v>
      </c>
      <c r="R7" s="25">
        <v>19.11</v>
      </c>
      <c r="S7" s="25">
        <v>19.42</v>
      </c>
      <c r="T7" s="25">
        <v>19.33</v>
      </c>
      <c r="U7" s="25">
        <v>19.29</v>
      </c>
    </row>
    <row r="8" ht="15" customHeight="1" spans="2:21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25"/>
      <c r="S8" s="25"/>
      <c r="T8" s="25"/>
      <c r="U8" s="25"/>
    </row>
    <row r="9" ht="15.75" spans="2:21">
      <c r="B9" s="5" t="s">
        <v>15</v>
      </c>
      <c r="C9" s="5" t="s">
        <v>16</v>
      </c>
      <c r="D9" s="5" t="s">
        <v>17</v>
      </c>
      <c r="E9" s="5" t="s">
        <v>18</v>
      </c>
      <c r="F9" s="5" t="s">
        <v>19</v>
      </c>
      <c r="G9" s="5" t="s">
        <v>20</v>
      </c>
      <c r="H9" s="5"/>
      <c r="I9" s="5" t="s">
        <v>15</v>
      </c>
      <c r="J9" s="5" t="s">
        <v>16</v>
      </c>
      <c r="K9" s="5" t="s">
        <v>17</v>
      </c>
      <c r="L9" s="5" t="s">
        <v>18</v>
      </c>
      <c r="M9" s="5" t="s">
        <v>19</v>
      </c>
      <c r="N9" s="5" t="s">
        <v>20</v>
      </c>
      <c r="O9" s="5"/>
      <c r="P9" s="5" t="s">
        <v>15</v>
      </c>
      <c r="Q9" s="5" t="s">
        <v>16</v>
      </c>
      <c r="R9" s="5" t="s">
        <v>17</v>
      </c>
      <c r="S9" s="5" t="s">
        <v>18</v>
      </c>
      <c r="T9" s="5" t="s">
        <v>19</v>
      </c>
      <c r="U9" s="5" t="s">
        <v>20</v>
      </c>
    </row>
    <row r="10" ht="15.75" spans="2:21">
      <c r="B10" s="5" t="s">
        <v>66</v>
      </c>
      <c r="C10" s="1" t="s">
        <v>1</v>
      </c>
      <c r="D10" s="5">
        <v>28.66</v>
      </c>
      <c r="E10" s="5">
        <v>29.01</v>
      </c>
      <c r="F10" s="5">
        <v>28.68</v>
      </c>
      <c r="G10" s="23">
        <v>28.78</v>
      </c>
      <c r="H10" s="5"/>
      <c r="I10" s="5" t="s">
        <v>66</v>
      </c>
      <c r="J10" s="1" t="s">
        <v>1</v>
      </c>
      <c r="K10" s="5">
        <v>29.56</v>
      </c>
      <c r="L10" s="5">
        <v>29.68</v>
      </c>
      <c r="M10" s="5">
        <v>29.35</v>
      </c>
      <c r="N10" s="23">
        <v>29.53</v>
      </c>
      <c r="O10" s="5"/>
      <c r="P10" s="5" t="s">
        <v>66</v>
      </c>
      <c r="Q10" s="1" t="s">
        <v>1</v>
      </c>
      <c r="R10" s="25">
        <v>28.96</v>
      </c>
      <c r="S10" s="25">
        <v>28.74</v>
      </c>
      <c r="T10" s="25">
        <v>28.65</v>
      </c>
      <c r="U10" s="26">
        <v>28.78</v>
      </c>
    </row>
    <row r="11" ht="15.75" spans="2:21">
      <c r="B11" s="5" t="s">
        <v>67</v>
      </c>
      <c r="C11" s="1" t="s">
        <v>1</v>
      </c>
      <c r="D11" s="5">
        <v>30.26</v>
      </c>
      <c r="E11" s="5">
        <v>29.84</v>
      </c>
      <c r="F11" s="5">
        <v>29.97</v>
      </c>
      <c r="G11" s="5">
        <v>30.02</v>
      </c>
      <c r="H11" s="5"/>
      <c r="I11" s="5" t="s">
        <v>67</v>
      </c>
      <c r="J11" s="1" t="s">
        <v>1</v>
      </c>
      <c r="K11" s="5">
        <v>30.21</v>
      </c>
      <c r="L11" s="5">
        <v>30.41</v>
      </c>
      <c r="M11" s="5">
        <v>30.25</v>
      </c>
      <c r="N11" s="5">
        <v>30.29</v>
      </c>
      <c r="O11" s="5"/>
      <c r="P11" s="5" t="s">
        <v>67</v>
      </c>
      <c r="Q11" s="1" t="s">
        <v>1</v>
      </c>
      <c r="R11" s="25">
        <v>31.33</v>
      </c>
      <c r="S11" s="25">
        <v>31.24</v>
      </c>
      <c r="T11" s="25">
        <v>31.59</v>
      </c>
      <c r="U11" s="25">
        <v>31.39</v>
      </c>
    </row>
    <row r="12" ht="15.75" spans="2:21">
      <c r="B12" s="5" t="s">
        <v>66</v>
      </c>
      <c r="C12" s="1" t="s">
        <v>76</v>
      </c>
      <c r="D12" s="5">
        <v>28.63</v>
      </c>
      <c r="E12" s="5">
        <v>28.44</v>
      </c>
      <c r="F12" s="5">
        <v>28.22</v>
      </c>
      <c r="G12" s="2">
        <v>28.43</v>
      </c>
      <c r="H12" s="25"/>
      <c r="I12" s="5" t="s">
        <v>66</v>
      </c>
      <c r="J12" s="1" t="s">
        <v>76</v>
      </c>
      <c r="K12" s="5">
        <v>27.65</v>
      </c>
      <c r="L12" s="5">
        <v>27.36</v>
      </c>
      <c r="M12" s="5">
        <v>27.37</v>
      </c>
      <c r="N12" s="2">
        <v>27.46</v>
      </c>
      <c r="O12" s="25"/>
      <c r="P12" s="5" t="s">
        <v>66</v>
      </c>
      <c r="Q12" s="1" t="s">
        <v>76</v>
      </c>
      <c r="R12" s="25">
        <v>27.86</v>
      </c>
      <c r="S12" s="25">
        <v>27.61</v>
      </c>
      <c r="T12" s="25">
        <v>28.14</v>
      </c>
      <c r="U12" s="2">
        <v>27.87</v>
      </c>
    </row>
    <row r="13" ht="15.75" spans="2:21">
      <c r="B13" s="5" t="s">
        <v>67</v>
      </c>
      <c r="C13" s="1" t="s">
        <v>76</v>
      </c>
      <c r="D13" s="5">
        <v>29.35</v>
      </c>
      <c r="E13" s="5">
        <v>29.47</v>
      </c>
      <c r="F13" s="5">
        <v>29.77</v>
      </c>
      <c r="G13" s="2">
        <v>29.53</v>
      </c>
      <c r="H13" s="2"/>
      <c r="I13" s="5" t="s">
        <v>67</v>
      </c>
      <c r="J13" s="1" t="s">
        <v>76</v>
      </c>
      <c r="K13" s="5">
        <v>27.85</v>
      </c>
      <c r="L13" s="5">
        <v>27.51</v>
      </c>
      <c r="M13" s="5">
        <v>27.56</v>
      </c>
      <c r="N13" s="2">
        <v>27.64</v>
      </c>
      <c r="O13" s="2"/>
      <c r="P13" s="5" t="s">
        <v>67</v>
      </c>
      <c r="Q13" s="1" t="s">
        <v>76</v>
      </c>
      <c r="R13" s="25">
        <v>29.82</v>
      </c>
      <c r="S13" s="25">
        <v>30.13</v>
      </c>
      <c r="T13" s="25">
        <v>29.78</v>
      </c>
      <c r="U13" s="2">
        <v>29.91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V71"/>
  <sheetViews>
    <sheetView topLeftCell="A58" workbookViewId="0">
      <selection activeCell="O60" sqref="O60"/>
    </sheetView>
  </sheetViews>
  <sheetFormatPr defaultColWidth="9" defaultRowHeight="13.5"/>
  <sheetData>
    <row r="2" ht="15.75" spans="2:22">
      <c r="B2" s="15" t="s">
        <v>7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ht="15.75" spans="2:22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ht="15.75" spans="2:22">
      <c r="B4" s="1" t="s">
        <v>78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ht="15.75" spans="2:22">
      <c r="B5" s="2"/>
      <c r="C5" s="16" t="s">
        <v>5</v>
      </c>
      <c r="D5" s="2"/>
      <c r="E5" s="2"/>
      <c r="F5" s="16" t="s">
        <v>6</v>
      </c>
      <c r="G5" s="2"/>
      <c r="H5" s="2"/>
      <c r="I5" s="16" t="s">
        <v>7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ht="15.75" spans="2:22">
      <c r="B6" s="2"/>
      <c r="C6" s="9" t="s">
        <v>39</v>
      </c>
      <c r="D6" s="9" t="s">
        <v>40</v>
      </c>
      <c r="E6" s="1"/>
      <c r="F6" s="9" t="s">
        <v>39</v>
      </c>
      <c r="G6" s="9" t="s">
        <v>40</v>
      </c>
      <c r="H6" s="2"/>
      <c r="I6" s="9" t="s">
        <v>39</v>
      </c>
      <c r="J6" s="9" t="s">
        <v>40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ht="15.75" spans="2:22">
      <c r="B7" s="9" t="s">
        <v>41</v>
      </c>
      <c r="C7" s="2">
        <v>32.964</v>
      </c>
      <c r="D7" s="2">
        <v>24.269</v>
      </c>
      <c r="E7" s="2"/>
      <c r="F7" s="2">
        <v>35.987</v>
      </c>
      <c r="G7" s="2">
        <v>24.196</v>
      </c>
      <c r="H7" s="2"/>
      <c r="I7" s="2">
        <v>37.989</v>
      </c>
      <c r="J7" s="2">
        <v>26.664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ht="15.75" spans="2:22">
      <c r="B8" s="9" t="s">
        <v>22</v>
      </c>
      <c r="C8" s="2">
        <v>20.418</v>
      </c>
      <c r="D8" s="2">
        <v>23.127</v>
      </c>
      <c r="E8" s="2"/>
      <c r="F8" s="2">
        <v>24.087</v>
      </c>
      <c r="G8" s="2">
        <v>21.885</v>
      </c>
      <c r="H8" s="2"/>
      <c r="I8" s="2">
        <v>22.525</v>
      </c>
      <c r="J8" s="2">
        <v>25.919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ht="15.75" spans="2:22">
      <c r="B9" s="9" t="s">
        <v>66</v>
      </c>
      <c r="C9" s="2">
        <v>32.368</v>
      </c>
      <c r="D9" s="2">
        <v>22.065</v>
      </c>
      <c r="E9" s="2"/>
      <c r="F9" s="2">
        <v>40.079</v>
      </c>
      <c r="G9" s="2">
        <v>23.847</v>
      </c>
      <c r="H9" s="2"/>
      <c r="I9" s="2">
        <v>42.476</v>
      </c>
      <c r="J9" s="2">
        <v>24.639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ht="15.75" spans="2:22">
      <c r="B10" s="9" t="s">
        <v>79</v>
      </c>
      <c r="C10" s="2">
        <v>26.936</v>
      </c>
      <c r="D10" s="2">
        <v>24.185</v>
      </c>
      <c r="E10" s="2"/>
      <c r="F10" s="2">
        <v>29.963</v>
      </c>
      <c r="G10" s="2">
        <v>22.636</v>
      </c>
      <c r="H10" s="2"/>
      <c r="I10" s="2">
        <v>26.056</v>
      </c>
      <c r="J10" s="2">
        <v>23.447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ht="15.75" spans="2:22">
      <c r="B11" s="9" t="s">
        <v>67</v>
      </c>
      <c r="C11" s="2">
        <v>26.106</v>
      </c>
      <c r="D11" s="2">
        <v>20.447</v>
      </c>
      <c r="E11" s="2"/>
      <c r="F11" s="2">
        <v>41.845</v>
      </c>
      <c r="G11" s="2">
        <v>24.898</v>
      </c>
      <c r="H11" s="2"/>
      <c r="I11" s="2">
        <v>38.634</v>
      </c>
      <c r="J11" s="2">
        <v>25.108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ht="15.75" spans="2:22">
      <c r="B12" s="9" t="s">
        <v>80</v>
      </c>
      <c r="C12" s="2">
        <v>27.613</v>
      </c>
      <c r="D12" s="2">
        <v>23.639</v>
      </c>
      <c r="E12" s="2"/>
      <c r="F12" s="2">
        <v>35.113</v>
      </c>
      <c r="G12" s="2">
        <v>24.851</v>
      </c>
      <c r="H12" s="2"/>
      <c r="I12" s="2">
        <v>31.889</v>
      </c>
      <c r="J12" s="2">
        <v>26.332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ht="15.75" spans="2:22"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ht="15.75" spans="2:22">
      <c r="B14" s="1" t="s">
        <v>81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ht="15.75" spans="2:22">
      <c r="B15" s="2"/>
      <c r="C15" s="16" t="s">
        <v>5</v>
      </c>
      <c r="D15" s="2"/>
      <c r="E15" s="2"/>
      <c r="F15" s="16" t="s">
        <v>6</v>
      </c>
      <c r="G15" s="2"/>
      <c r="H15" s="2"/>
      <c r="I15" s="16" t="s">
        <v>7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  <row r="16" ht="15.75" spans="2:22">
      <c r="B16" s="2"/>
      <c r="C16" s="9" t="s">
        <v>39</v>
      </c>
      <c r="D16" s="9" t="s">
        <v>40</v>
      </c>
      <c r="E16" s="1"/>
      <c r="F16" s="9" t="s">
        <v>39</v>
      </c>
      <c r="G16" s="9" t="s">
        <v>40</v>
      </c>
      <c r="H16" s="2"/>
      <c r="I16" s="9" t="s">
        <v>39</v>
      </c>
      <c r="J16" s="9" t="s">
        <v>40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</row>
    <row r="17" ht="15.75" spans="2:22">
      <c r="B17" s="9" t="s">
        <v>41</v>
      </c>
      <c r="C17" s="2">
        <v>35.669</v>
      </c>
      <c r="D17" s="2">
        <v>25.981</v>
      </c>
      <c r="E17" s="2"/>
      <c r="F17" s="2">
        <v>33.124</v>
      </c>
      <c r="G17" s="2">
        <v>22.458</v>
      </c>
      <c r="H17" s="2"/>
      <c r="I17" s="2">
        <v>38.665</v>
      </c>
      <c r="J17" s="2">
        <v>24.961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ht="15.75" spans="2:22">
      <c r="B18" s="9" t="s">
        <v>22</v>
      </c>
      <c r="C18" s="2">
        <v>27.464</v>
      </c>
      <c r="D18" s="2">
        <v>24.102</v>
      </c>
      <c r="E18" s="2"/>
      <c r="F18" s="2">
        <v>27.238</v>
      </c>
      <c r="G18" s="2">
        <v>25.649</v>
      </c>
      <c r="H18" s="2"/>
      <c r="I18" s="2">
        <v>26.182</v>
      </c>
      <c r="J18" s="2">
        <v>25.227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ht="15.75" spans="2:22">
      <c r="B19" s="9" t="s">
        <v>66</v>
      </c>
      <c r="C19" s="2">
        <v>39.031</v>
      </c>
      <c r="D19" s="2">
        <v>25.613</v>
      </c>
      <c r="E19" s="2"/>
      <c r="F19" s="2">
        <v>34.779</v>
      </c>
      <c r="G19" s="2">
        <v>25.631</v>
      </c>
      <c r="H19" s="2"/>
      <c r="I19" s="2">
        <v>39.184</v>
      </c>
      <c r="J19" s="2">
        <v>23.641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ht="15.75" spans="2:22">
      <c r="B20" s="9" t="s">
        <v>79</v>
      </c>
      <c r="C20" s="2">
        <v>34.033</v>
      </c>
      <c r="D20" s="2">
        <v>27.854</v>
      </c>
      <c r="E20" s="2"/>
      <c r="F20" s="2">
        <v>36.653</v>
      </c>
      <c r="G20" s="2">
        <v>24.127</v>
      </c>
      <c r="H20" s="2"/>
      <c r="I20" s="2">
        <v>32.315</v>
      </c>
      <c r="J20" s="2">
        <v>24.258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ht="15.75" spans="2:22">
      <c r="B21" s="9" t="s">
        <v>67</v>
      </c>
      <c r="C21" s="2">
        <v>31.089</v>
      </c>
      <c r="D21" s="2">
        <v>26.332</v>
      </c>
      <c r="E21" s="2"/>
      <c r="F21" s="2">
        <v>35.235</v>
      </c>
      <c r="G21" s="2">
        <v>23.653</v>
      </c>
      <c r="H21" s="2"/>
      <c r="I21" s="2">
        <v>36.896</v>
      </c>
      <c r="J21" s="2">
        <v>23.125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ht="15.75" spans="2:22">
      <c r="B22" s="9" t="s">
        <v>80</v>
      </c>
      <c r="C22" s="2">
        <v>24.607</v>
      </c>
      <c r="D22" s="2">
        <v>21.338</v>
      </c>
      <c r="E22" s="2"/>
      <c r="F22" s="2">
        <v>32.913</v>
      </c>
      <c r="G22" s="2">
        <v>24.522</v>
      </c>
      <c r="H22" s="2"/>
      <c r="I22" s="2">
        <v>37.514</v>
      </c>
      <c r="J22" s="2">
        <v>26.324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ht="15.75" spans="2:2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ht="15.75" spans="2:22">
      <c r="B24" s="1" t="s">
        <v>82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ht="15.75" spans="2:22">
      <c r="B25" s="2"/>
      <c r="C25" s="16" t="s">
        <v>5</v>
      </c>
      <c r="D25" s="2"/>
      <c r="E25" s="2"/>
      <c r="F25" s="16" t="s">
        <v>6</v>
      </c>
      <c r="G25" s="2"/>
      <c r="H25" s="2"/>
      <c r="I25" s="16" t="s">
        <v>7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ht="15.75" spans="2:22">
      <c r="B26" s="2"/>
      <c r="C26" s="9" t="s">
        <v>39</v>
      </c>
      <c r="D26" s="9" t="s">
        <v>40</v>
      </c>
      <c r="E26" s="1"/>
      <c r="F26" s="9" t="s">
        <v>39</v>
      </c>
      <c r="G26" s="9" t="s">
        <v>40</v>
      </c>
      <c r="H26" s="2"/>
      <c r="I26" s="9" t="s">
        <v>39</v>
      </c>
      <c r="J26" s="9" t="s">
        <v>40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ht="15.75" spans="2:22">
      <c r="B27" s="9" t="s">
        <v>41</v>
      </c>
      <c r="C27" s="2">
        <v>36.224</v>
      </c>
      <c r="D27" s="2">
        <v>24.98</v>
      </c>
      <c r="E27" s="2"/>
      <c r="F27" s="2">
        <v>35.119</v>
      </c>
      <c r="G27" s="2">
        <v>23.664</v>
      </c>
      <c r="H27" s="2"/>
      <c r="I27" s="2">
        <v>32.664</v>
      </c>
      <c r="J27" s="2">
        <v>24.822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ht="15.75" spans="2:22">
      <c r="B28" s="9" t="s">
        <v>22</v>
      </c>
      <c r="C28" s="2">
        <v>12.008</v>
      </c>
      <c r="D28" s="2">
        <v>23.661</v>
      </c>
      <c r="E28" s="2"/>
      <c r="F28" s="2">
        <v>16.111</v>
      </c>
      <c r="G28" s="2">
        <v>24.125</v>
      </c>
      <c r="H28" s="2"/>
      <c r="I28" s="2">
        <v>13.077</v>
      </c>
      <c r="J28" s="2">
        <v>23.661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ht="15.75" spans="2:22">
      <c r="B29" s="9" t="s">
        <v>66</v>
      </c>
      <c r="C29" s="2">
        <v>32.367</v>
      </c>
      <c r="D29" s="2">
        <v>24.528</v>
      </c>
      <c r="E29" s="2"/>
      <c r="F29" s="2">
        <v>36.198</v>
      </c>
      <c r="G29" s="2">
        <v>26.227</v>
      </c>
      <c r="H29" s="2"/>
      <c r="I29" s="2">
        <v>33.228</v>
      </c>
      <c r="J29" s="2">
        <v>24.515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ht="15.75" spans="2:22">
      <c r="B30" s="9" t="s">
        <v>79</v>
      </c>
      <c r="C30" s="2">
        <v>27.842</v>
      </c>
      <c r="D30" s="2">
        <v>26.302</v>
      </c>
      <c r="E30" s="2"/>
      <c r="F30" s="2">
        <v>19.46</v>
      </c>
      <c r="G30" s="2">
        <v>23.415</v>
      </c>
      <c r="H30" s="2"/>
      <c r="I30" s="2">
        <v>19.73</v>
      </c>
      <c r="J30" s="2">
        <v>23.066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ht="15.75" spans="2:22">
      <c r="B31" s="9" t="s">
        <v>67</v>
      </c>
      <c r="C31" s="2">
        <v>36.684</v>
      </c>
      <c r="D31" s="2">
        <v>24.801</v>
      </c>
      <c r="E31" s="2"/>
      <c r="F31" s="2">
        <v>38.352</v>
      </c>
      <c r="G31" s="2">
        <v>25.336</v>
      </c>
      <c r="H31" s="2"/>
      <c r="I31" s="2">
        <v>28.412</v>
      </c>
      <c r="J31" s="2">
        <v>22.727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ht="15.75" spans="2:22">
      <c r="B32" s="9" t="s">
        <v>80</v>
      </c>
      <c r="C32" s="2">
        <v>28.381</v>
      </c>
      <c r="D32" s="2">
        <v>23.026</v>
      </c>
      <c r="E32" s="2"/>
      <c r="F32" s="2">
        <v>33.709</v>
      </c>
      <c r="G32" s="2">
        <v>26.412</v>
      </c>
      <c r="H32" s="2"/>
      <c r="I32" s="2">
        <v>22.928</v>
      </c>
      <c r="J32" s="2">
        <v>23.545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  <row r="33" ht="15.75" spans="2:22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ht="15.75" spans="2:22">
      <c r="B34" s="17" t="s">
        <v>83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</row>
    <row r="35" ht="15.75" spans="2:22">
      <c r="B35" s="18" t="s">
        <v>12</v>
      </c>
      <c r="C35" s="18"/>
      <c r="D35" s="18"/>
      <c r="E35" s="18"/>
      <c r="F35" s="18"/>
      <c r="G35" s="18"/>
      <c r="H35" s="18"/>
      <c r="I35" s="18" t="s">
        <v>13</v>
      </c>
      <c r="J35" s="18"/>
      <c r="K35" s="18"/>
      <c r="L35" s="18"/>
      <c r="M35" s="18"/>
      <c r="N35" s="18"/>
      <c r="O35" s="18"/>
      <c r="P35" s="18" t="s">
        <v>14</v>
      </c>
      <c r="Q35" s="18"/>
      <c r="R35" s="18"/>
      <c r="S35" s="18"/>
      <c r="T35" s="18"/>
      <c r="U35" s="18"/>
      <c r="V35" s="2"/>
    </row>
    <row r="36" ht="15.75" spans="2:22">
      <c r="B36" s="19" t="s">
        <v>15</v>
      </c>
      <c r="C36" s="19" t="s">
        <v>16</v>
      </c>
      <c r="D36" s="20" t="s">
        <v>17</v>
      </c>
      <c r="E36" s="20" t="s">
        <v>18</v>
      </c>
      <c r="F36" s="20" t="s">
        <v>19</v>
      </c>
      <c r="G36" s="21" t="s">
        <v>20</v>
      </c>
      <c r="H36" s="18"/>
      <c r="I36" s="19" t="s">
        <v>15</v>
      </c>
      <c r="J36" s="19" t="s">
        <v>16</v>
      </c>
      <c r="K36" s="20" t="s">
        <v>17</v>
      </c>
      <c r="L36" s="20" t="s">
        <v>18</v>
      </c>
      <c r="M36" s="20" t="s">
        <v>19</v>
      </c>
      <c r="N36" s="21" t="s">
        <v>20</v>
      </c>
      <c r="O36" s="18"/>
      <c r="P36" s="19" t="s">
        <v>15</v>
      </c>
      <c r="Q36" s="19" t="s">
        <v>16</v>
      </c>
      <c r="R36" s="20" t="s">
        <v>17</v>
      </c>
      <c r="S36" s="20" t="s">
        <v>18</v>
      </c>
      <c r="T36" s="20" t="s">
        <v>19</v>
      </c>
      <c r="U36" s="21" t="s">
        <v>20</v>
      </c>
      <c r="V36" s="2"/>
    </row>
    <row r="37" ht="15.75" spans="2:22">
      <c r="B37" s="19" t="s">
        <v>47</v>
      </c>
      <c r="C37" s="15" t="s">
        <v>1</v>
      </c>
      <c r="D37" s="20">
        <v>32.33</v>
      </c>
      <c r="E37" s="20">
        <v>32.13</v>
      </c>
      <c r="F37" s="20">
        <v>32.28</v>
      </c>
      <c r="G37" s="20">
        <v>32.25</v>
      </c>
      <c r="H37" s="18"/>
      <c r="I37" s="19" t="s">
        <v>47</v>
      </c>
      <c r="J37" s="15" t="s">
        <v>1</v>
      </c>
      <c r="K37" s="20">
        <v>31.96</v>
      </c>
      <c r="L37" s="20">
        <v>31.85</v>
      </c>
      <c r="M37" s="20">
        <v>31.77</v>
      </c>
      <c r="N37" s="21">
        <v>31.86</v>
      </c>
      <c r="O37" s="18"/>
      <c r="P37" s="19" t="s">
        <v>47</v>
      </c>
      <c r="Q37" s="15" t="s">
        <v>1</v>
      </c>
      <c r="R37" s="20">
        <v>32.06</v>
      </c>
      <c r="S37" s="20">
        <v>32.35</v>
      </c>
      <c r="T37" s="20">
        <v>32.34</v>
      </c>
      <c r="U37" s="21">
        <v>32.25</v>
      </c>
      <c r="V37" s="2"/>
    </row>
    <row r="38" ht="15.75" spans="2:22">
      <c r="B38" s="4" t="s">
        <v>47</v>
      </c>
      <c r="C38" s="22" t="s">
        <v>34</v>
      </c>
      <c r="D38" s="23">
        <v>31.96</v>
      </c>
      <c r="E38" s="23">
        <v>31.86</v>
      </c>
      <c r="F38" s="23">
        <v>31.94</v>
      </c>
      <c r="G38" s="23">
        <v>31.92</v>
      </c>
      <c r="H38" s="4"/>
      <c r="I38" s="4" t="s">
        <v>47</v>
      </c>
      <c r="J38" s="22" t="s">
        <v>34</v>
      </c>
      <c r="K38" s="23">
        <v>32.26</v>
      </c>
      <c r="L38" s="23">
        <v>32.41</v>
      </c>
      <c r="M38" s="23">
        <v>32.33</v>
      </c>
      <c r="N38" s="23">
        <v>32.33</v>
      </c>
      <c r="O38" s="4"/>
      <c r="P38" s="4" t="s">
        <v>47</v>
      </c>
      <c r="Q38" s="22" t="s">
        <v>34</v>
      </c>
      <c r="R38" s="23">
        <v>31.98</v>
      </c>
      <c r="S38" s="23">
        <v>31.67</v>
      </c>
      <c r="T38" s="23">
        <v>31.66</v>
      </c>
      <c r="U38" s="23">
        <v>31.77</v>
      </c>
      <c r="V38" s="2"/>
    </row>
    <row r="39" ht="15.75" spans="2:22">
      <c r="B39" s="4" t="s">
        <v>47</v>
      </c>
      <c r="C39" s="22" t="s">
        <v>84</v>
      </c>
      <c r="D39" s="23">
        <v>31.98</v>
      </c>
      <c r="E39" s="23">
        <v>31.95</v>
      </c>
      <c r="F39" s="23">
        <v>32.06</v>
      </c>
      <c r="G39" s="23">
        <v>31.99</v>
      </c>
      <c r="H39" s="4"/>
      <c r="I39" s="4" t="s">
        <v>47</v>
      </c>
      <c r="J39" s="22" t="s">
        <v>84</v>
      </c>
      <c r="K39" s="23">
        <v>32.16</v>
      </c>
      <c r="L39" s="23">
        <v>32.56</v>
      </c>
      <c r="M39" s="23">
        <v>32.34</v>
      </c>
      <c r="N39" s="23">
        <v>32.35</v>
      </c>
      <c r="O39" s="4"/>
      <c r="P39" s="4" t="s">
        <v>47</v>
      </c>
      <c r="Q39" s="22" t="s">
        <v>84</v>
      </c>
      <c r="R39" s="23">
        <v>32.66</v>
      </c>
      <c r="S39" s="23">
        <v>32.85</v>
      </c>
      <c r="T39" s="23">
        <v>32.74</v>
      </c>
      <c r="U39" s="23">
        <v>32.75</v>
      </c>
      <c r="V39" s="2"/>
    </row>
    <row r="40" ht="15.75" spans="2:22">
      <c r="B40" s="4" t="s">
        <v>47</v>
      </c>
      <c r="C40" s="22" t="s">
        <v>85</v>
      </c>
      <c r="D40" s="23">
        <v>32.05</v>
      </c>
      <c r="E40" s="23">
        <v>32.09</v>
      </c>
      <c r="F40" s="23">
        <v>32.32</v>
      </c>
      <c r="G40" s="23">
        <v>32.15</v>
      </c>
      <c r="H40" s="4"/>
      <c r="I40" s="4" t="s">
        <v>47</v>
      </c>
      <c r="J40" s="22" t="s">
        <v>85</v>
      </c>
      <c r="K40" s="23">
        <v>31.69</v>
      </c>
      <c r="L40" s="23">
        <v>31.57</v>
      </c>
      <c r="M40" s="23">
        <v>31.43</v>
      </c>
      <c r="N40" s="23">
        <v>31.56</v>
      </c>
      <c r="O40" s="4"/>
      <c r="P40" s="4" t="s">
        <v>47</v>
      </c>
      <c r="Q40" s="22" t="s">
        <v>85</v>
      </c>
      <c r="R40" s="23">
        <v>31.98</v>
      </c>
      <c r="S40" s="23">
        <v>32.08</v>
      </c>
      <c r="T40" s="23">
        <v>32.11</v>
      </c>
      <c r="U40" s="23">
        <v>32.05</v>
      </c>
      <c r="V40" s="2"/>
    </row>
    <row r="41" ht="15.75" spans="2:22">
      <c r="B41" s="4"/>
      <c r="C41" s="4"/>
      <c r="D41" s="23"/>
      <c r="E41" s="23"/>
      <c r="F41" s="23"/>
      <c r="G41" s="23"/>
      <c r="H41" s="4"/>
      <c r="I41" s="4"/>
      <c r="J41" s="4"/>
      <c r="K41" s="23"/>
      <c r="L41" s="23"/>
      <c r="M41" s="23"/>
      <c r="N41" s="23"/>
      <c r="O41" s="4"/>
      <c r="P41" s="4"/>
      <c r="Q41" s="4"/>
      <c r="R41" s="23"/>
      <c r="S41" s="23"/>
      <c r="T41" s="23"/>
      <c r="U41" s="23"/>
      <c r="V41" s="2"/>
    </row>
    <row r="42" ht="15.75" spans="2:22">
      <c r="B42" s="4" t="s">
        <v>50</v>
      </c>
      <c r="C42" s="15" t="s">
        <v>1</v>
      </c>
      <c r="D42" s="23">
        <v>37.96</v>
      </c>
      <c r="E42" s="23">
        <v>38.02</v>
      </c>
      <c r="F42" s="23">
        <v>38.13</v>
      </c>
      <c r="G42" s="23">
        <v>38.04</v>
      </c>
      <c r="H42" s="4"/>
      <c r="I42" s="4" t="s">
        <v>50</v>
      </c>
      <c r="J42" s="15" t="s">
        <v>1</v>
      </c>
      <c r="K42" s="23">
        <v>38.62</v>
      </c>
      <c r="L42" s="23">
        <v>38.41</v>
      </c>
      <c r="M42" s="23">
        <v>38.53</v>
      </c>
      <c r="N42" s="23">
        <v>38.52</v>
      </c>
      <c r="O42" s="4"/>
      <c r="P42" s="4" t="s">
        <v>50</v>
      </c>
      <c r="Q42" s="15" t="s">
        <v>1</v>
      </c>
      <c r="R42" s="23">
        <v>39.02</v>
      </c>
      <c r="S42" s="23">
        <v>39.26</v>
      </c>
      <c r="T42" s="23">
        <v>39.14</v>
      </c>
      <c r="U42" s="23">
        <v>39.14</v>
      </c>
      <c r="V42" s="2"/>
    </row>
    <row r="43" ht="15.75" spans="2:22">
      <c r="B43" s="4" t="s">
        <v>50</v>
      </c>
      <c r="C43" s="22" t="s">
        <v>34</v>
      </c>
      <c r="D43" s="23">
        <v>36.23</v>
      </c>
      <c r="E43" s="23">
        <v>36.24</v>
      </c>
      <c r="F43" s="23">
        <v>36.1</v>
      </c>
      <c r="G43" s="2">
        <v>36.19</v>
      </c>
      <c r="H43" s="4"/>
      <c r="I43" s="4" t="s">
        <v>50</v>
      </c>
      <c r="J43" s="22" t="s">
        <v>34</v>
      </c>
      <c r="K43" s="23">
        <v>37.36</v>
      </c>
      <c r="L43" s="23">
        <v>37.42</v>
      </c>
      <c r="M43" s="23">
        <v>37.09</v>
      </c>
      <c r="N43" s="2">
        <v>37.29</v>
      </c>
      <c r="O43" s="4"/>
      <c r="P43" s="4" t="s">
        <v>50</v>
      </c>
      <c r="Q43" s="22" t="s">
        <v>34</v>
      </c>
      <c r="R43" s="23">
        <v>36.92</v>
      </c>
      <c r="S43" s="23">
        <v>37.02</v>
      </c>
      <c r="T43" s="23">
        <v>36.7</v>
      </c>
      <c r="U43" s="2">
        <v>36.88</v>
      </c>
      <c r="V43" s="2"/>
    </row>
    <row r="44" ht="15.75" spans="2:22">
      <c r="B44" s="4" t="s">
        <v>50</v>
      </c>
      <c r="C44" s="22" t="s">
        <v>84</v>
      </c>
      <c r="D44" s="23">
        <v>37.22</v>
      </c>
      <c r="E44" s="23">
        <v>36.98</v>
      </c>
      <c r="F44" s="23">
        <v>36.98</v>
      </c>
      <c r="G44" s="2">
        <v>37.06</v>
      </c>
      <c r="H44" s="2"/>
      <c r="I44" s="4" t="s">
        <v>50</v>
      </c>
      <c r="J44" s="22" t="s">
        <v>84</v>
      </c>
      <c r="K44" s="23">
        <v>38.09</v>
      </c>
      <c r="L44" s="23">
        <v>38.25</v>
      </c>
      <c r="M44" s="23">
        <v>38.05</v>
      </c>
      <c r="N44" s="2">
        <v>38.13</v>
      </c>
      <c r="O44" s="2"/>
      <c r="P44" s="4" t="s">
        <v>50</v>
      </c>
      <c r="Q44" s="22" t="s">
        <v>84</v>
      </c>
      <c r="R44" s="23">
        <v>38.56</v>
      </c>
      <c r="S44" s="23">
        <v>38.84</v>
      </c>
      <c r="T44" s="23">
        <v>38.55</v>
      </c>
      <c r="U44" s="2">
        <v>38.65</v>
      </c>
      <c r="V44" s="2"/>
    </row>
    <row r="45" ht="15.75" spans="2:22">
      <c r="B45" s="4" t="s">
        <v>50</v>
      </c>
      <c r="C45" s="22" t="s">
        <v>85</v>
      </c>
      <c r="D45" s="23">
        <v>37.18</v>
      </c>
      <c r="E45" s="23">
        <v>37.26</v>
      </c>
      <c r="F45" s="23">
        <v>37.22</v>
      </c>
      <c r="G45" s="2">
        <v>37.22</v>
      </c>
      <c r="H45" s="2"/>
      <c r="I45" s="4" t="s">
        <v>50</v>
      </c>
      <c r="J45" s="22" t="s">
        <v>85</v>
      </c>
      <c r="K45" s="23">
        <v>37.69</v>
      </c>
      <c r="L45" s="23">
        <v>37.82</v>
      </c>
      <c r="M45" s="23">
        <v>37.44</v>
      </c>
      <c r="N45" s="2">
        <v>37.65</v>
      </c>
      <c r="O45" s="2"/>
      <c r="P45" s="4" t="s">
        <v>50</v>
      </c>
      <c r="Q45" s="22" t="s">
        <v>85</v>
      </c>
      <c r="R45" s="23">
        <v>38.19</v>
      </c>
      <c r="S45" s="23">
        <v>38.43</v>
      </c>
      <c r="T45" s="23">
        <v>38.01</v>
      </c>
      <c r="U45" s="2">
        <v>38.21</v>
      </c>
      <c r="V45" s="2"/>
    </row>
    <row r="46" ht="15.75" spans="2:22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ht="15.75" spans="2:22">
      <c r="B47" s="24" t="s">
        <v>86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ht="15.75" spans="2:22">
      <c r="B48" s="18" t="s">
        <v>12</v>
      </c>
      <c r="C48" s="18"/>
      <c r="D48" s="18"/>
      <c r="E48" s="18"/>
      <c r="F48" s="18"/>
      <c r="G48" s="18"/>
      <c r="H48" s="18"/>
      <c r="I48" s="18" t="s">
        <v>13</v>
      </c>
      <c r="J48" s="18"/>
      <c r="K48" s="18"/>
      <c r="L48" s="18"/>
      <c r="M48" s="18"/>
      <c r="N48" s="18"/>
      <c r="O48" s="18"/>
      <c r="P48" s="18" t="s">
        <v>14</v>
      </c>
      <c r="Q48" s="18"/>
      <c r="R48" s="18"/>
      <c r="S48" s="18"/>
      <c r="T48" s="18"/>
      <c r="U48" s="18"/>
      <c r="V48" s="2"/>
    </row>
    <row r="49" ht="15.75" spans="2:22">
      <c r="B49" s="19" t="s">
        <v>15</v>
      </c>
      <c r="C49" s="19" t="s">
        <v>16</v>
      </c>
      <c r="D49" s="20" t="s">
        <v>17</v>
      </c>
      <c r="E49" s="20" t="s">
        <v>18</v>
      </c>
      <c r="F49" s="20" t="s">
        <v>19</v>
      </c>
      <c r="G49" s="21" t="s">
        <v>20</v>
      </c>
      <c r="H49" s="18"/>
      <c r="I49" s="19" t="s">
        <v>15</v>
      </c>
      <c r="J49" s="19" t="s">
        <v>16</v>
      </c>
      <c r="K49" s="20" t="s">
        <v>17</v>
      </c>
      <c r="L49" s="20" t="s">
        <v>18</v>
      </c>
      <c r="M49" s="20" t="s">
        <v>19</v>
      </c>
      <c r="N49" s="21" t="s">
        <v>20</v>
      </c>
      <c r="O49" s="18"/>
      <c r="P49" s="19" t="s">
        <v>15</v>
      </c>
      <c r="Q49" s="19" t="s">
        <v>16</v>
      </c>
      <c r="R49" s="20" t="s">
        <v>17</v>
      </c>
      <c r="S49" s="20" t="s">
        <v>18</v>
      </c>
      <c r="T49" s="20" t="s">
        <v>19</v>
      </c>
      <c r="U49" s="21" t="s">
        <v>20</v>
      </c>
      <c r="V49" s="2"/>
    </row>
    <row r="50" ht="15.75" spans="2:22">
      <c r="B50" s="19" t="s">
        <v>47</v>
      </c>
      <c r="C50" s="15" t="s">
        <v>1</v>
      </c>
      <c r="D50" s="20">
        <v>32.33</v>
      </c>
      <c r="E50" s="20">
        <v>32.13</v>
      </c>
      <c r="F50" s="20">
        <v>32.28</v>
      </c>
      <c r="G50" s="20">
        <v>32.25</v>
      </c>
      <c r="H50" s="18"/>
      <c r="I50" s="19" t="s">
        <v>47</v>
      </c>
      <c r="J50" s="15" t="s">
        <v>1</v>
      </c>
      <c r="K50" s="20">
        <v>31.96</v>
      </c>
      <c r="L50" s="20">
        <v>31.85</v>
      </c>
      <c r="M50" s="20">
        <v>31.77</v>
      </c>
      <c r="N50" s="21">
        <v>31.86</v>
      </c>
      <c r="O50" s="18"/>
      <c r="P50" s="19" t="s">
        <v>47</v>
      </c>
      <c r="Q50" s="15" t="s">
        <v>1</v>
      </c>
      <c r="R50" s="20">
        <v>32.06</v>
      </c>
      <c r="S50" s="20">
        <v>32.35</v>
      </c>
      <c r="T50" s="20">
        <v>32.34</v>
      </c>
      <c r="U50" s="21">
        <v>32.25</v>
      </c>
      <c r="V50" s="2"/>
    </row>
    <row r="51" ht="15.75" spans="2:22">
      <c r="B51" s="4" t="s">
        <v>47</v>
      </c>
      <c r="C51" s="22" t="s">
        <v>34</v>
      </c>
      <c r="D51" s="23">
        <v>31.96</v>
      </c>
      <c r="E51" s="23">
        <v>31.86</v>
      </c>
      <c r="F51" s="23">
        <v>31.94</v>
      </c>
      <c r="G51" s="23">
        <v>31.92</v>
      </c>
      <c r="H51" s="4"/>
      <c r="I51" s="4" t="s">
        <v>47</v>
      </c>
      <c r="J51" s="22" t="s">
        <v>34</v>
      </c>
      <c r="K51" s="23">
        <v>32.26</v>
      </c>
      <c r="L51" s="23">
        <v>32.41</v>
      </c>
      <c r="M51" s="23">
        <v>32.33</v>
      </c>
      <c r="N51" s="23">
        <v>32.33</v>
      </c>
      <c r="O51" s="4"/>
      <c r="P51" s="4" t="s">
        <v>47</v>
      </c>
      <c r="Q51" s="22" t="s">
        <v>34</v>
      </c>
      <c r="R51" s="23">
        <v>31.98</v>
      </c>
      <c r="S51" s="23">
        <v>31.67</v>
      </c>
      <c r="T51" s="23">
        <v>31.66</v>
      </c>
      <c r="U51" s="23">
        <v>31.77</v>
      </c>
      <c r="V51" s="2"/>
    </row>
    <row r="52" ht="15.75" spans="2:22">
      <c r="B52" s="4" t="s">
        <v>47</v>
      </c>
      <c r="C52" s="22" t="s">
        <v>84</v>
      </c>
      <c r="D52" s="23">
        <v>31.98</v>
      </c>
      <c r="E52" s="23">
        <v>31.95</v>
      </c>
      <c r="F52" s="23">
        <v>32.06</v>
      </c>
      <c r="G52" s="23">
        <v>31.99</v>
      </c>
      <c r="H52" s="4"/>
      <c r="I52" s="4" t="s">
        <v>47</v>
      </c>
      <c r="J52" s="22" t="s">
        <v>84</v>
      </c>
      <c r="K52" s="23">
        <v>32.16</v>
      </c>
      <c r="L52" s="23">
        <v>32.56</v>
      </c>
      <c r="M52" s="23">
        <v>32.34</v>
      </c>
      <c r="N52" s="23">
        <v>32.35</v>
      </c>
      <c r="O52" s="4"/>
      <c r="P52" s="4" t="s">
        <v>47</v>
      </c>
      <c r="Q52" s="22" t="s">
        <v>84</v>
      </c>
      <c r="R52" s="23">
        <v>32.66</v>
      </c>
      <c r="S52" s="23">
        <v>32.85</v>
      </c>
      <c r="T52" s="23">
        <v>32.74</v>
      </c>
      <c r="U52" s="23">
        <v>32.75</v>
      </c>
      <c r="V52" s="2"/>
    </row>
    <row r="53" ht="15.75" spans="2:22">
      <c r="B53" s="4" t="s">
        <v>47</v>
      </c>
      <c r="C53" s="22" t="s">
        <v>85</v>
      </c>
      <c r="D53" s="23">
        <v>32.05</v>
      </c>
      <c r="E53" s="23">
        <v>32.09</v>
      </c>
      <c r="F53" s="23">
        <v>32.32</v>
      </c>
      <c r="G53" s="23">
        <v>32.15</v>
      </c>
      <c r="H53" s="4"/>
      <c r="I53" s="4" t="s">
        <v>47</v>
      </c>
      <c r="J53" s="22" t="s">
        <v>85</v>
      </c>
      <c r="K53" s="23">
        <v>31.69</v>
      </c>
      <c r="L53" s="23">
        <v>31.57</v>
      </c>
      <c r="M53" s="23">
        <v>31.43</v>
      </c>
      <c r="N53" s="23">
        <v>31.56</v>
      </c>
      <c r="O53" s="4"/>
      <c r="P53" s="4" t="s">
        <v>47</v>
      </c>
      <c r="Q53" s="22" t="s">
        <v>85</v>
      </c>
      <c r="R53" s="23">
        <v>31.98</v>
      </c>
      <c r="S53" s="23">
        <v>32.08</v>
      </c>
      <c r="T53" s="23">
        <v>32.11</v>
      </c>
      <c r="U53" s="23">
        <v>32.05</v>
      </c>
      <c r="V53" s="2"/>
    </row>
    <row r="54" ht="15.75" spans="2:22">
      <c r="B54" s="4"/>
      <c r="C54" s="4"/>
      <c r="D54" s="23"/>
      <c r="E54" s="23"/>
      <c r="F54" s="23"/>
      <c r="G54" s="23"/>
      <c r="H54" s="4"/>
      <c r="I54" s="4"/>
      <c r="J54" s="4"/>
      <c r="K54" s="23"/>
      <c r="L54" s="23"/>
      <c r="M54" s="23"/>
      <c r="N54" s="23"/>
      <c r="O54" s="4"/>
      <c r="P54" s="4"/>
      <c r="Q54" s="4"/>
      <c r="R54" s="23"/>
      <c r="S54" s="23"/>
      <c r="T54" s="23"/>
      <c r="U54" s="23"/>
      <c r="V54" s="2"/>
    </row>
    <row r="55" ht="15.75" spans="2:22">
      <c r="B55" s="4" t="s">
        <v>52</v>
      </c>
      <c r="C55" s="15" t="s">
        <v>1</v>
      </c>
      <c r="D55" s="23">
        <v>38.59</v>
      </c>
      <c r="E55" s="23">
        <v>38.32</v>
      </c>
      <c r="F55" s="23">
        <v>38.67</v>
      </c>
      <c r="G55" s="23">
        <v>38.53</v>
      </c>
      <c r="H55" s="4"/>
      <c r="I55" s="4" t="s">
        <v>52</v>
      </c>
      <c r="J55" s="15" t="s">
        <v>1</v>
      </c>
      <c r="K55" s="23">
        <v>39.22</v>
      </c>
      <c r="L55" s="23">
        <v>39.14</v>
      </c>
      <c r="M55" s="23">
        <v>38.96</v>
      </c>
      <c r="N55" s="23">
        <v>39.11</v>
      </c>
      <c r="O55" s="4"/>
      <c r="P55" s="4" t="s">
        <v>52</v>
      </c>
      <c r="Q55" s="15" t="s">
        <v>1</v>
      </c>
      <c r="R55" s="23">
        <v>39.65</v>
      </c>
      <c r="S55" s="23">
        <v>39.58</v>
      </c>
      <c r="T55" s="23">
        <v>39.36</v>
      </c>
      <c r="U55" s="23">
        <v>39.53</v>
      </c>
      <c r="V55" s="2"/>
    </row>
    <row r="56" ht="15.75" spans="2:22">
      <c r="B56" s="4" t="s">
        <v>52</v>
      </c>
      <c r="C56" s="22" t="s">
        <v>34</v>
      </c>
      <c r="D56" s="23">
        <v>36.84</v>
      </c>
      <c r="E56" s="23">
        <v>36.55</v>
      </c>
      <c r="F56" s="23">
        <v>36.98</v>
      </c>
      <c r="G56" s="2">
        <v>36.79</v>
      </c>
      <c r="H56" s="4"/>
      <c r="I56" s="4" t="s">
        <v>52</v>
      </c>
      <c r="J56" s="22" t="s">
        <v>34</v>
      </c>
      <c r="K56" s="23">
        <v>38.41</v>
      </c>
      <c r="L56" s="23">
        <v>38.55</v>
      </c>
      <c r="M56" s="23">
        <v>38.21</v>
      </c>
      <c r="N56" s="2">
        <v>38.39</v>
      </c>
      <c r="O56" s="4"/>
      <c r="P56" s="4" t="s">
        <v>52</v>
      </c>
      <c r="Q56" s="22" t="s">
        <v>34</v>
      </c>
      <c r="R56" s="23">
        <v>37.64</v>
      </c>
      <c r="S56" s="23">
        <v>37.96</v>
      </c>
      <c r="T56" s="23">
        <v>37.74</v>
      </c>
      <c r="U56" s="2">
        <v>37.78</v>
      </c>
      <c r="V56" s="2"/>
    </row>
    <row r="57" ht="15.75" spans="2:22">
      <c r="B57" s="4" t="s">
        <v>52</v>
      </c>
      <c r="C57" s="22" t="s">
        <v>84</v>
      </c>
      <c r="D57" s="23">
        <v>37.59</v>
      </c>
      <c r="E57" s="23">
        <v>37.48</v>
      </c>
      <c r="F57" s="23">
        <v>37.91</v>
      </c>
      <c r="G57" s="2">
        <v>37.66</v>
      </c>
      <c r="H57" s="2"/>
      <c r="I57" s="4" t="s">
        <v>52</v>
      </c>
      <c r="J57" s="22" t="s">
        <v>84</v>
      </c>
      <c r="K57" s="23">
        <v>38.62</v>
      </c>
      <c r="L57" s="23">
        <v>38.98</v>
      </c>
      <c r="M57" s="23">
        <v>38.59</v>
      </c>
      <c r="N57" s="2">
        <v>38.73</v>
      </c>
      <c r="O57" s="2"/>
      <c r="P57" s="4" t="s">
        <v>52</v>
      </c>
      <c r="Q57" s="22" t="s">
        <v>84</v>
      </c>
      <c r="R57" s="23">
        <v>39.21</v>
      </c>
      <c r="S57" s="23">
        <v>39.04</v>
      </c>
      <c r="T57" s="23">
        <v>38.9</v>
      </c>
      <c r="U57" s="2">
        <v>39.05</v>
      </c>
      <c r="V57" s="2"/>
    </row>
    <row r="58" ht="15.75" spans="2:22">
      <c r="B58" s="4" t="s">
        <v>52</v>
      </c>
      <c r="C58" s="22" t="s">
        <v>85</v>
      </c>
      <c r="D58" s="23">
        <v>37.05</v>
      </c>
      <c r="E58" s="23">
        <v>37.29</v>
      </c>
      <c r="F58" s="23">
        <v>37.5</v>
      </c>
      <c r="G58" s="2">
        <v>37.28</v>
      </c>
      <c r="H58" s="2"/>
      <c r="I58" s="4" t="s">
        <v>52</v>
      </c>
      <c r="J58" s="22" t="s">
        <v>85</v>
      </c>
      <c r="K58" s="23">
        <v>37.84</v>
      </c>
      <c r="L58" s="23">
        <v>37.66</v>
      </c>
      <c r="M58" s="23">
        <v>37.84</v>
      </c>
      <c r="N58" s="2">
        <v>37.78</v>
      </c>
      <c r="O58" s="2"/>
      <c r="P58" s="4" t="s">
        <v>52</v>
      </c>
      <c r="Q58" s="22" t="s">
        <v>85</v>
      </c>
      <c r="R58" s="23">
        <v>38.56</v>
      </c>
      <c r="S58" s="23">
        <v>38.41</v>
      </c>
      <c r="T58" s="23">
        <v>38.41</v>
      </c>
      <c r="U58" s="2">
        <v>38.46</v>
      </c>
      <c r="V58" s="2"/>
    </row>
    <row r="59" ht="15.75" spans="2:22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ht="15.75" spans="2:22">
      <c r="B60" s="24" t="s">
        <v>87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ht="15.75" spans="2:22">
      <c r="B61" s="18" t="s">
        <v>12</v>
      </c>
      <c r="C61" s="18"/>
      <c r="D61" s="18"/>
      <c r="E61" s="18"/>
      <c r="F61" s="18"/>
      <c r="G61" s="18"/>
      <c r="H61" s="18"/>
      <c r="I61" s="18" t="s">
        <v>13</v>
      </c>
      <c r="J61" s="18"/>
      <c r="K61" s="18"/>
      <c r="L61" s="18"/>
      <c r="M61" s="18"/>
      <c r="N61" s="18"/>
      <c r="O61" s="18"/>
      <c r="P61" s="18" t="s">
        <v>14</v>
      </c>
      <c r="Q61" s="18"/>
      <c r="R61" s="18"/>
      <c r="S61" s="18"/>
      <c r="T61" s="18"/>
      <c r="U61" s="18"/>
      <c r="V61" s="2"/>
    </row>
    <row r="62" ht="15.75" spans="2:22">
      <c r="B62" s="19" t="s">
        <v>15</v>
      </c>
      <c r="C62" s="19" t="s">
        <v>16</v>
      </c>
      <c r="D62" s="20" t="s">
        <v>17</v>
      </c>
      <c r="E62" s="20" t="s">
        <v>18</v>
      </c>
      <c r="F62" s="20" t="s">
        <v>19</v>
      </c>
      <c r="G62" s="21" t="s">
        <v>20</v>
      </c>
      <c r="H62" s="18"/>
      <c r="I62" s="19" t="s">
        <v>15</v>
      </c>
      <c r="J62" s="19" t="s">
        <v>16</v>
      </c>
      <c r="K62" s="20" t="s">
        <v>17</v>
      </c>
      <c r="L62" s="20" t="s">
        <v>18</v>
      </c>
      <c r="M62" s="20" t="s">
        <v>19</v>
      </c>
      <c r="N62" s="21" t="s">
        <v>20</v>
      </c>
      <c r="O62" s="18"/>
      <c r="P62" s="19" t="s">
        <v>15</v>
      </c>
      <c r="Q62" s="19" t="s">
        <v>16</v>
      </c>
      <c r="R62" s="20" t="s">
        <v>17</v>
      </c>
      <c r="S62" s="20" t="s">
        <v>18</v>
      </c>
      <c r="T62" s="20" t="s">
        <v>19</v>
      </c>
      <c r="U62" s="21" t="s">
        <v>20</v>
      </c>
      <c r="V62" s="2"/>
    </row>
    <row r="63" ht="15.75" spans="2:22">
      <c r="B63" s="19" t="s">
        <v>47</v>
      </c>
      <c r="C63" s="15" t="s">
        <v>1</v>
      </c>
      <c r="D63" s="20">
        <v>32.33</v>
      </c>
      <c r="E63" s="20">
        <v>32.13</v>
      </c>
      <c r="F63" s="20">
        <v>32.28</v>
      </c>
      <c r="G63" s="20">
        <v>32.25</v>
      </c>
      <c r="H63" s="18"/>
      <c r="I63" s="19" t="s">
        <v>47</v>
      </c>
      <c r="J63" s="15" t="s">
        <v>1</v>
      </c>
      <c r="K63" s="20">
        <v>31.96</v>
      </c>
      <c r="L63" s="20">
        <v>31.85</v>
      </c>
      <c r="M63" s="20">
        <v>31.77</v>
      </c>
      <c r="N63" s="21">
        <v>31.86</v>
      </c>
      <c r="O63" s="18"/>
      <c r="P63" s="19" t="s">
        <v>47</v>
      </c>
      <c r="Q63" s="15" t="s">
        <v>1</v>
      </c>
      <c r="R63" s="20">
        <v>32.06</v>
      </c>
      <c r="S63" s="20">
        <v>32.35</v>
      </c>
      <c r="T63" s="20">
        <v>32.34</v>
      </c>
      <c r="U63" s="21">
        <v>32.25</v>
      </c>
      <c r="V63" s="2"/>
    </row>
    <row r="64" ht="15.75" spans="2:22">
      <c r="B64" s="4" t="s">
        <v>47</v>
      </c>
      <c r="C64" s="22" t="s">
        <v>34</v>
      </c>
      <c r="D64" s="23">
        <v>31.96</v>
      </c>
      <c r="E64" s="23">
        <v>31.86</v>
      </c>
      <c r="F64" s="23">
        <v>31.94</v>
      </c>
      <c r="G64" s="23">
        <v>31.92</v>
      </c>
      <c r="H64" s="4"/>
      <c r="I64" s="4" t="s">
        <v>47</v>
      </c>
      <c r="J64" s="22" t="s">
        <v>34</v>
      </c>
      <c r="K64" s="23">
        <v>32.26</v>
      </c>
      <c r="L64" s="23">
        <v>32.41</v>
      </c>
      <c r="M64" s="23">
        <v>32.33</v>
      </c>
      <c r="N64" s="23">
        <v>32.33</v>
      </c>
      <c r="O64" s="4"/>
      <c r="P64" s="4" t="s">
        <v>47</v>
      </c>
      <c r="Q64" s="22" t="s">
        <v>34</v>
      </c>
      <c r="R64" s="23">
        <v>31.98</v>
      </c>
      <c r="S64" s="23">
        <v>31.67</v>
      </c>
      <c r="T64" s="23">
        <v>31.66</v>
      </c>
      <c r="U64" s="23">
        <v>31.77</v>
      </c>
      <c r="V64" s="2"/>
    </row>
    <row r="65" ht="15.75" spans="2:22">
      <c r="B65" s="4" t="s">
        <v>47</v>
      </c>
      <c r="C65" s="22" t="s">
        <v>84</v>
      </c>
      <c r="D65" s="23">
        <v>31.98</v>
      </c>
      <c r="E65" s="23">
        <v>31.95</v>
      </c>
      <c r="F65" s="23">
        <v>32.06</v>
      </c>
      <c r="G65" s="23">
        <v>31.99</v>
      </c>
      <c r="H65" s="4"/>
      <c r="I65" s="4" t="s">
        <v>47</v>
      </c>
      <c r="J65" s="22" t="s">
        <v>84</v>
      </c>
      <c r="K65" s="23">
        <v>32.16</v>
      </c>
      <c r="L65" s="23">
        <v>32.56</v>
      </c>
      <c r="M65" s="23">
        <v>32.34</v>
      </c>
      <c r="N65" s="23">
        <v>32.35</v>
      </c>
      <c r="O65" s="4"/>
      <c r="P65" s="4" t="s">
        <v>47</v>
      </c>
      <c r="Q65" s="22" t="s">
        <v>84</v>
      </c>
      <c r="R65" s="23">
        <v>32.66</v>
      </c>
      <c r="S65" s="23">
        <v>32.85</v>
      </c>
      <c r="T65" s="23">
        <v>32.74</v>
      </c>
      <c r="U65" s="23">
        <v>32.75</v>
      </c>
      <c r="V65" s="2"/>
    </row>
    <row r="66" ht="15.75" spans="2:22">
      <c r="B66" s="4" t="s">
        <v>47</v>
      </c>
      <c r="C66" s="22" t="s">
        <v>85</v>
      </c>
      <c r="D66" s="23">
        <v>32.05</v>
      </c>
      <c r="E66" s="23">
        <v>32.09</v>
      </c>
      <c r="F66" s="23">
        <v>32.32</v>
      </c>
      <c r="G66" s="23">
        <v>32.15</v>
      </c>
      <c r="H66" s="4"/>
      <c r="I66" s="4" t="s">
        <v>47</v>
      </c>
      <c r="J66" s="22" t="s">
        <v>85</v>
      </c>
      <c r="K66" s="23">
        <v>31.69</v>
      </c>
      <c r="L66" s="23">
        <v>31.57</v>
      </c>
      <c r="M66" s="23">
        <v>31.43</v>
      </c>
      <c r="N66" s="23">
        <v>31.56</v>
      </c>
      <c r="O66" s="4"/>
      <c r="P66" s="4" t="s">
        <v>47</v>
      </c>
      <c r="Q66" s="22" t="s">
        <v>85</v>
      </c>
      <c r="R66" s="23">
        <v>31.98</v>
      </c>
      <c r="S66" s="23">
        <v>32.08</v>
      </c>
      <c r="T66" s="23">
        <v>32.11</v>
      </c>
      <c r="U66" s="23">
        <v>32.05</v>
      </c>
      <c r="V66" s="2"/>
    </row>
    <row r="67" ht="15.75" spans="2:22">
      <c r="B67" s="4"/>
      <c r="C67" s="4"/>
      <c r="D67" s="23"/>
      <c r="E67" s="23"/>
      <c r="F67" s="23"/>
      <c r="G67" s="23"/>
      <c r="H67" s="4"/>
      <c r="I67" s="4"/>
      <c r="J67" s="4"/>
      <c r="K67" s="23"/>
      <c r="L67" s="23"/>
      <c r="M67" s="23"/>
      <c r="N67" s="23"/>
      <c r="O67" s="4"/>
      <c r="P67" s="4"/>
      <c r="Q67" s="4"/>
      <c r="R67" s="23"/>
      <c r="S67" s="23"/>
      <c r="T67" s="23"/>
      <c r="U67" s="23"/>
      <c r="V67" s="2"/>
    </row>
    <row r="68" ht="15.75" spans="2:22">
      <c r="B68" s="4" t="s">
        <v>54</v>
      </c>
      <c r="C68" s="15" t="s">
        <v>1</v>
      </c>
      <c r="D68" s="23">
        <v>38.63</v>
      </c>
      <c r="E68" s="23">
        <v>38.94</v>
      </c>
      <c r="F68" s="23">
        <v>38.75</v>
      </c>
      <c r="G68" s="23">
        <v>38.77</v>
      </c>
      <c r="H68" s="4"/>
      <c r="I68" s="4" t="s">
        <v>54</v>
      </c>
      <c r="J68" s="15" t="s">
        <v>1</v>
      </c>
      <c r="K68" s="23">
        <v>37.84</v>
      </c>
      <c r="L68" s="23">
        <v>37.69</v>
      </c>
      <c r="M68" s="23">
        <v>37.51</v>
      </c>
      <c r="N68" s="23">
        <v>37.68</v>
      </c>
      <c r="O68" s="4"/>
      <c r="P68" s="4" t="s">
        <v>54</v>
      </c>
      <c r="Q68" s="15" t="s">
        <v>1</v>
      </c>
      <c r="R68" s="23">
        <v>38.94</v>
      </c>
      <c r="S68" s="23">
        <v>38.75</v>
      </c>
      <c r="T68" s="23">
        <v>38.66</v>
      </c>
      <c r="U68" s="23">
        <v>38.78</v>
      </c>
      <c r="V68" s="2"/>
    </row>
    <row r="69" ht="15.75" spans="2:22">
      <c r="B69" s="4" t="s">
        <v>54</v>
      </c>
      <c r="C69" s="22" t="s">
        <v>34</v>
      </c>
      <c r="D69" s="23">
        <v>36.59</v>
      </c>
      <c r="E69" s="23">
        <v>36.55</v>
      </c>
      <c r="F69" s="23">
        <v>36.72</v>
      </c>
      <c r="G69" s="2">
        <v>36.62</v>
      </c>
      <c r="H69" s="4"/>
      <c r="I69" s="4" t="s">
        <v>54</v>
      </c>
      <c r="J69" s="22" t="s">
        <v>34</v>
      </c>
      <c r="K69" s="23">
        <v>36.42</v>
      </c>
      <c r="L69" s="23">
        <v>36.28</v>
      </c>
      <c r="M69" s="23">
        <v>36.47</v>
      </c>
      <c r="N69" s="2">
        <v>36.39</v>
      </c>
      <c r="O69" s="4"/>
      <c r="P69" s="4" t="s">
        <v>54</v>
      </c>
      <c r="Q69" s="22" t="s">
        <v>34</v>
      </c>
      <c r="R69" s="23">
        <v>36.49</v>
      </c>
      <c r="S69" s="23">
        <v>36.55</v>
      </c>
      <c r="T69" s="23">
        <v>36.37</v>
      </c>
      <c r="U69" s="2">
        <v>36.47</v>
      </c>
      <c r="V69" s="2"/>
    </row>
    <row r="70" ht="15.75" spans="2:22">
      <c r="B70" s="4" t="s">
        <v>54</v>
      </c>
      <c r="C70" s="22" t="s">
        <v>84</v>
      </c>
      <c r="D70" s="23">
        <v>37.14</v>
      </c>
      <c r="E70" s="23">
        <v>37.41</v>
      </c>
      <c r="F70" s="23">
        <v>37.29</v>
      </c>
      <c r="G70" s="2">
        <v>37.28</v>
      </c>
      <c r="H70" s="2"/>
      <c r="I70" s="4" t="s">
        <v>54</v>
      </c>
      <c r="J70" s="22" t="s">
        <v>84</v>
      </c>
      <c r="K70" s="23">
        <v>36.59</v>
      </c>
      <c r="L70" s="23">
        <v>36.82</v>
      </c>
      <c r="M70" s="23">
        <v>36.96</v>
      </c>
      <c r="N70" s="2">
        <v>36.79</v>
      </c>
      <c r="O70" s="2"/>
      <c r="P70" s="4" t="s">
        <v>54</v>
      </c>
      <c r="Q70" s="22" t="s">
        <v>84</v>
      </c>
      <c r="R70" s="23">
        <v>37.96</v>
      </c>
      <c r="S70" s="23">
        <v>37.99</v>
      </c>
      <c r="T70" s="23">
        <v>38.11</v>
      </c>
      <c r="U70" s="2">
        <v>38.02</v>
      </c>
      <c r="V70" s="2"/>
    </row>
    <row r="71" ht="15.75" spans="2:22">
      <c r="B71" s="4" t="s">
        <v>54</v>
      </c>
      <c r="C71" s="22" t="s">
        <v>85</v>
      </c>
      <c r="D71" s="23">
        <v>37.69</v>
      </c>
      <c r="E71" s="23">
        <v>37.48</v>
      </c>
      <c r="F71" s="23">
        <v>37.57</v>
      </c>
      <c r="G71" s="2">
        <v>37.58</v>
      </c>
      <c r="H71" s="2"/>
      <c r="I71" s="4" t="s">
        <v>54</v>
      </c>
      <c r="J71" s="22" t="s">
        <v>85</v>
      </c>
      <c r="K71" s="23">
        <v>36.31</v>
      </c>
      <c r="L71" s="23">
        <v>36.37</v>
      </c>
      <c r="M71" s="23">
        <v>35.95</v>
      </c>
      <c r="N71" s="2">
        <v>36.21</v>
      </c>
      <c r="O71" s="2"/>
      <c r="P71" s="4" t="s">
        <v>54</v>
      </c>
      <c r="Q71" s="22" t="s">
        <v>85</v>
      </c>
      <c r="R71" s="23">
        <v>37.35</v>
      </c>
      <c r="S71" s="23">
        <v>37.52</v>
      </c>
      <c r="T71" s="23">
        <v>37.51</v>
      </c>
      <c r="U71" s="2">
        <v>37.46</v>
      </c>
      <c r="V71" s="2"/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2"/>
  <sheetViews>
    <sheetView tabSelected="1" topLeftCell="F1" workbookViewId="0">
      <selection activeCell="R20" sqref="R20"/>
    </sheetView>
  </sheetViews>
  <sheetFormatPr defaultColWidth="9" defaultRowHeight="13.5"/>
  <sheetData>
    <row r="1" ht="15.75" spans="1:21">
      <c r="A1" s="1" t="s">
        <v>8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ht="15.75" spans="1:21">
      <c r="A2" s="2"/>
      <c r="B2" s="3" t="s">
        <v>12</v>
      </c>
      <c r="C2" s="4"/>
      <c r="D2" s="4"/>
      <c r="E2" s="4"/>
      <c r="F2" s="4"/>
      <c r="G2" s="4"/>
      <c r="H2" s="3" t="s">
        <v>13</v>
      </c>
      <c r="I2" s="4"/>
      <c r="J2" s="4"/>
      <c r="K2" s="4"/>
      <c r="L2" s="4"/>
      <c r="M2" s="4"/>
      <c r="N2" s="4"/>
      <c r="O2" s="3" t="s">
        <v>14</v>
      </c>
      <c r="P2" s="4"/>
      <c r="Q2" s="4"/>
      <c r="R2" s="2"/>
      <c r="S2" s="2"/>
      <c r="T2" s="2"/>
      <c r="U2" s="2"/>
    </row>
    <row r="3" ht="15.75" spans="1:21">
      <c r="A3" s="2"/>
      <c r="B3" s="5" t="s">
        <v>15</v>
      </c>
      <c r="C3" s="5" t="s">
        <v>16</v>
      </c>
      <c r="D3" s="6" t="s">
        <v>17</v>
      </c>
      <c r="E3" s="6" t="s">
        <v>18</v>
      </c>
      <c r="F3" s="6" t="s">
        <v>19</v>
      </c>
      <c r="G3" s="5" t="s">
        <v>20</v>
      </c>
      <c r="H3" s="6"/>
      <c r="I3" s="5" t="s">
        <v>15</v>
      </c>
      <c r="J3" s="5" t="s">
        <v>16</v>
      </c>
      <c r="K3" s="6" t="s">
        <v>17</v>
      </c>
      <c r="L3" s="6" t="s">
        <v>18</v>
      </c>
      <c r="M3" s="6" t="s">
        <v>19</v>
      </c>
      <c r="N3" s="5" t="s">
        <v>20</v>
      </c>
      <c r="O3" s="6"/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</row>
    <row r="4" ht="15.75" spans="1:21">
      <c r="A4" s="2"/>
      <c r="B4" s="5" t="s">
        <v>21</v>
      </c>
      <c r="C4" s="1" t="s">
        <v>1</v>
      </c>
      <c r="D4" s="7">
        <v>18.99</v>
      </c>
      <c r="E4" s="7">
        <v>18.94</v>
      </c>
      <c r="F4" s="7">
        <v>19.13</v>
      </c>
      <c r="G4" s="8">
        <v>19.02</v>
      </c>
      <c r="H4" s="8"/>
      <c r="I4" s="8" t="s">
        <v>21</v>
      </c>
      <c r="J4" s="13" t="s">
        <v>1</v>
      </c>
      <c r="K4" s="7">
        <v>19.21</v>
      </c>
      <c r="L4" s="7">
        <v>19.32</v>
      </c>
      <c r="M4" s="7">
        <v>19.25</v>
      </c>
      <c r="N4" s="8">
        <v>19.26</v>
      </c>
      <c r="O4" s="8"/>
      <c r="P4" s="8" t="s">
        <v>21</v>
      </c>
      <c r="Q4" s="13" t="s">
        <v>1</v>
      </c>
      <c r="R4" s="7">
        <v>18.96</v>
      </c>
      <c r="S4" s="7">
        <v>19.03</v>
      </c>
      <c r="T4" s="7">
        <v>18.98</v>
      </c>
      <c r="U4" s="8">
        <v>18.99</v>
      </c>
    </row>
    <row r="5" ht="15.75" spans="1:21">
      <c r="A5" s="2"/>
      <c r="B5" s="5" t="s">
        <v>21</v>
      </c>
      <c r="C5" s="9" t="s">
        <v>25</v>
      </c>
      <c r="D5" s="7">
        <v>18.65</v>
      </c>
      <c r="E5" s="7">
        <v>18.47</v>
      </c>
      <c r="F5" s="7">
        <v>18.53</v>
      </c>
      <c r="G5" s="10">
        <v>18.55</v>
      </c>
      <c r="H5" s="8"/>
      <c r="I5" s="8" t="s">
        <v>21</v>
      </c>
      <c r="J5" s="14" t="s">
        <v>25</v>
      </c>
      <c r="K5" s="7">
        <v>19.12</v>
      </c>
      <c r="L5" s="7">
        <v>18.95</v>
      </c>
      <c r="M5" s="7">
        <v>18.75</v>
      </c>
      <c r="N5" s="10">
        <v>18.94</v>
      </c>
      <c r="O5" s="8"/>
      <c r="P5" s="8" t="s">
        <v>21</v>
      </c>
      <c r="Q5" s="14" t="s">
        <v>25</v>
      </c>
      <c r="R5" s="7">
        <v>18.85</v>
      </c>
      <c r="S5" s="7">
        <v>18.63</v>
      </c>
      <c r="T5" s="7">
        <v>18.74</v>
      </c>
      <c r="U5" s="10">
        <v>18.74</v>
      </c>
    </row>
    <row r="6" ht="15.75" spans="1:21">
      <c r="A6" s="2"/>
      <c r="B6" s="5"/>
      <c r="C6" s="9"/>
      <c r="D6" s="11"/>
      <c r="E6" s="11"/>
      <c r="F6" s="11"/>
      <c r="G6" s="11"/>
      <c r="H6" s="8"/>
      <c r="I6" s="8"/>
      <c r="J6" s="8"/>
      <c r="K6" s="8"/>
      <c r="L6" s="8"/>
      <c r="M6" s="8"/>
      <c r="N6" s="8"/>
      <c r="O6" s="8"/>
      <c r="P6" s="8"/>
      <c r="Q6" s="8"/>
      <c r="R6" s="10"/>
      <c r="S6" s="10"/>
      <c r="T6" s="10"/>
      <c r="U6" s="10"/>
    </row>
    <row r="7" ht="15.75" spans="1:21">
      <c r="A7" s="2"/>
      <c r="B7" s="5" t="s">
        <v>15</v>
      </c>
      <c r="C7" s="5" t="s">
        <v>16</v>
      </c>
      <c r="D7" s="11" t="s">
        <v>17</v>
      </c>
      <c r="E7" s="11" t="s">
        <v>18</v>
      </c>
      <c r="F7" s="11" t="s">
        <v>19</v>
      </c>
      <c r="G7" s="11" t="s">
        <v>20</v>
      </c>
      <c r="H7" s="8"/>
      <c r="I7" s="8" t="s">
        <v>15</v>
      </c>
      <c r="J7" s="8" t="s">
        <v>16</v>
      </c>
      <c r="K7" s="8" t="s">
        <v>17</v>
      </c>
      <c r="L7" s="8" t="s">
        <v>18</v>
      </c>
      <c r="M7" s="8" t="s">
        <v>19</v>
      </c>
      <c r="N7" s="8" t="s">
        <v>20</v>
      </c>
      <c r="O7" s="8"/>
      <c r="P7" s="8" t="s">
        <v>15</v>
      </c>
      <c r="Q7" s="8" t="s">
        <v>16</v>
      </c>
      <c r="R7" s="8" t="s">
        <v>17</v>
      </c>
      <c r="S7" s="8" t="s">
        <v>18</v>
      </c>
      <c r="T7" s="8" t="s">
        <v>19</v>
      </c>
      <c r="U7" s="8" t="s">
        <v>20</v>
      </c>
    </row>
    <row r="8" ht="15.75" spans="1:21">
      <c r="A8" s="2"/>
      <c r="B8" s="5" t="s">
        <v>66</v>
      </c>
      <c r="C8" s="1" t="s">
        <v>1</v>
      </c>
      <c r="D8" s="11">
        <v>33.26</v>
      </c>
      <c r="E8" s="11">
        <v>33.25</v>
      </c>
      <c r="F8" s="11">
        <v>32.85</v>
      </c>
      <c r="G8" s="7">
        <v>33.12</v>
      </c>
      <c r="H8" s="8"/>
      <c r="I8" s="8" t="s">
        <v>66</v>
      </c>
      <c r="J8" s="13" t="s">
        <v>1</v>
      </c>
      <c r="K8" s="11">
        <v>33.12</v>
      </c>
      <c r="L8" s="11">
        <v>33.06</v>
      </c>
      <c r="M8" s="11">
        <v>33</v>
      </c>
      <c r="N8" s="7">
        <v>33.16</v>
      </c>
      <c r="O8" s="8"/>
      <c r="P8" s="8" t="s">
        <v>66</v>
      </c>
      <c r="Q8" s="13" t="s">
        <v>1</v>
      </c>
      <c r="R8" s="7">
        <v>33.12</v>
      </c>
      <c r="S8" s="7">
        <v>32.84</v>
      </c>
      <c r="T8" s="7">
        <v>33.31</v>
      </c>
      <c r="U8" s="7">
        <v>33.09</v>
      </c>
    </row>
    <row r="9" ht="15.75" spans="1:21">
      <c r="A9" s="2"/>
      <c r="B9" s="5" t="s">
        <v>66</v>
      </c>
      <c r="C9" s="9" t="s">
        <v>25</v>
      </c>
      <c r="D9" s="11">
        <v>32.64</v>
      </c>
      <c r="E9" s="11">
        <v>32.61</v>
      </c>
      <c r="F9" s="11">
        <v>32.85</v>
      </c>
      <c r="G9" s="11">
        <v>32.7</v>
      </c>
      <c r="H9" s="8"/>
      <c r="I9" s="8" t="s">
        <v>66</v>
      </c>
      <c r="J9" s="14" t="s">
        <v>25</v>
      </c>
      <c r="K9" s="11">
        <v>32.62</v>
      </c>
      <c r="L9" s="11">
        <v>32.42</v>
      </c>
      <c r="M9" s="11">
        <v>32.85</v>
      </c>
      <c r="N9" s="11">
        <v>32.63</v>
      </c>
      <c r="O9" s="8"/>
      <c r="P9" s="8" t="s">
        <v>66</v>
      </c>
      <c r="Q9" s="14" t="s">
        <v>25</v>
      </c>
      <c r="R9" s="7">
        <v>32.59</v>
      </c>
      <c r="S9" s="7">
        <v>32.67</v>
      </c>
      <c r="T9" s="7">
        <v>32.78</v>
      </c>
      <c r="U9" s="11">
        <v>32.68</v>
      </c>
    </row>
    <row r="10" ht="15.75" spans="1:21">
      <c r="A10" s="2"/>
      <c r="B10" s="5"/>
      <c r="C10" s="9"/>
      <c r="D10" s="11"/>
      <c r="E10" s="11"/>
      <c r="F10" s="11"/>
      <c r="G10" s="11"/>
      <c r="H10" s="10"/>
      <c r="I10" s="8"/>
      <c r="J10" s="14"/>
      <c r="K10" s="11"/>
      <c r="L10" s="11"/>
      <c r="M10" s="11"/>
      <c r="N10" s="11"/>
      <c r="O10" s="10"/>
      <c r="P10" s="8"/>
      <c r="Q10" s="14"/>
      <c r="R10" s="7"/>
      <c r="S10" s="7"/>
      <c r="T10" s="7"/>
      <c r="U10" s="11"/>
    </row>
    <row r="11" ht="15.75" spans="1:21">
      <c r="A11" s="2"/>
      <c r="B11" s="5" t="s">
        <v>67</v>
      </c>
      <c r="C11" s="1" t="s">
        <v>1</v>
      </c>
      <c r="D11" s="2">
        <v>33.42</v>
      </c>
      <c r="E11" s="2">
        <v>33.63</v>
      </c>
      <c r="F11" s="2">
        <v>33.3</v>
      </c>
      <c r="G11" s="7">
        <v>33.45</v>
      </c>
      <c r="H11" s="12"/>
      <c r="I11" s="5" t="s">
        <v>67</v>
      </c>
      <c r="J11" s="1" t="s">
        <v>1</v>
      </c>
      <c r="K11" s="12">
        <v>33.67</v>
      </c>
      <c r="L11" s="12">
        <v>33.89</v>
      </c>
      <c r="M11" s="12">
        <v>33.33</v>
      </c>
      <c r="N11" s="7">
        <v>33.63</v>
      </c>
      <c r="O11" s="12"/>
      <c r="P11" s="5" t="s">
        <v>67</v>
      </c>
      <c r="Q11" s="1" t="s">
        <v>1</v>
      </c>
      <c r="R11" s="12">
        <v>33.84</v>
      </c>
      <c r="S11" s="12">
        <v>33.69</v>
      </c>
      <c r="T11" s="12">
        <v>33.63</v>
      </c>
      <c r="U11" s="7">
        <v>33.72</v>
      </c>
    </row>
    <row r="12" ht="15.75" spans="1:21">
      <c r="A12" s="2"/>
      <c r="B12" s="5" t="s">
        <v>67</v>
      </c>
      <c r="C12" s="9" t="s">
        <v>25</v>
      </c>
      <c r="D12" s="2">
        <v>33</v>
      </c>
      <c r="E12" s="2">
        <v>32.88</v>
      </c>
      <c r="F12" s="2">
        <v>33.39</v>
      </c>
      <c r="G12" s="11">
        <v>33.09</v>
      </c>
      <c r="H12" s="12"/>
      <c r="I12" s="5" t="s">
        <v>67</v>
      </c>
      <c r="J12" s="9" t="s">
        <v>25</v>
      </c>
      <c r="K12" s="12">
        <v>33.68</v>
      </c>
      <c r="L12" s="12">
        <v>33.72</v>
      </c>
      <c r="M12" s="12">
        <v>33.37</v>
      </c>
      <c r="N12" s="11">
        <v>33.59</v>
      </c>
      <c r="O12" s="12"/>
      <c r="P12" s="5" t="s">
        <v>67</v>
      </c>
      <c r="Q12" s="9" t="s">
        <v>25</v>
      </c>
      <c r="R12" s="12">
        <v>33.75</v>
      </c>
      <c r="S12" s="12">
        <v>33.63</v>
      </c>
      <c r="T12" s="12">
        <v>33.69</v>
      </c>
      <c r="U12" s="11">
        <v>33.6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2 Fig</vt:lpstr>
      <vt:lpstr>S3 Fig</vt:lpstr>
      <vt:lpstr>S4 Fig</vt:lpstr>
      <vt:lpstr>S6 Fig</vt:lpstr>
      <vt:lpstr>S9 Fig</vt:lpstr>
      <vt:lpstr>S10 Fig</vt:lpstr>
      <vt:lpstr>S12 Fig</vt:lpstr>
      <vt:lpstr>S13 Fi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tao</cp:lastModifiedBy>
  <dcterms:created xsi:type="dcterms:W3CDTF">2006-09-16T00:00:00Z</dcterms:created>
  <dcterms:modified xsi:type="dcterms:W3CDTF">2019-11-16T03:5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